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defaultThemeVersion="202300"/>
  <mc:AlternateContent xmlns:mc="http://schemas.openxmlformats.org/markup-compatibility/2006">
    <mc:Choice Requires="x15">
      <x15ac:absPath xmlns:x15ac="http://schemas.microsoft.com/office/spreadsheetml/2010/11/ac" url="https://entuedu-my.sharepoint.com/personal/haris_antypas_staff_main_ntu_edu_sg/Documents/Kline Lab/Research plans &amp; manuscripts/Host pathogen interactions in IE/Submission/Science Advances/"/>
    </mc:Choice>
  </mc:AlternateContent>
  <xr:revisionPtr revIDLastSave="696" documentId="8_{CAF8B632-99E7-45C2-AA99-5856104E5FD9}" xr6:coauthVersionLast="47" xr6:coauthVersionMax="47" xr10:uidLastSave="{5377DFFB-0E66-44EE-8D5A-01EBB78D27AF}"/>
  <bookViews>
    <workbookView xWindow="-110" yWindow="-110" windowWidth="19420" windowHeight="11500" activeTab="1" xr2:uid="{0C3455D7-966C-48BA-A812-362951F2FA44}"/>
  </bookViews>
  <sheets>
    <sheet name="TCA" sheetId="1" r:id="rId1"/>
    <sheet name="glycolysis PPP" sheetId="2"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xmlns:xlwcv="http://schemas.microsoft.com/office/spreadsheetml/2024/workbookCompatibilityVersion" uri="{D14903EA-33C4-47F7-8F05-3474C54BE107}">
      <xlwcv:version setVersion="2"/>
    </ext>
  </extLst>
</workbook>
</file>

<file path=xl/calcChain.xml><?xml version="1.0" encoding="utf-8"?>
<calcChain xmlns="http://schemas.openxmlformats.org/spreadsheetml/2006/main">
  <c r="N32" i="2" l="1"/>
  <c r="N31" i="2"/>
  <c r="G32" i="2"/>
  <c r="G31" i="2"/>
  <c r="G29" i="2"/>
  <c r="G28" i="2"/>
  <c r="N30" i="2"/>
  <c r="N29" i="2"/>
  <c r="N28" i="2"/>
  <c r="N27" i="2"/>
  <c r="N26" i="2"/>
  <c r="N25" i="2"/>
  <c r="N24" i="2"/>
  <c r="N23" i="2"/>
  <c r="N22" i="2"/>
  <c r="N21" i="2"/>
  <c r="G30" i="2"/>
  <c r="G25" i="2"/>
  <c r="G23" i="2"/>
  <c r="G22" i="2"/>
  <c r="N20" i="1"/>
  <c r="N19" i="1"/>
  <c r="N18" i="1"/>
  <c r="N17" i="1"/>
  <c r="N16" i="1"/>
  <c r="N15" i="1"/>
  <c r="G19" i="1"/>
  <c r="G18" i="1"/>
  <c r="G17" i="1"/>
  <c r="G16" i="1"/>
  <c r="G15" i="1"/>
</calcChain>
</file>

<file path=xl/sharedStrings.xml><?xml version="1.0" encoding="utf-8"?>
<sst xmlns="http://schemas.openxmlformats.org/spreadsheetml/2006/main" count="226" uniqueCount="53">
  <si>
    <t>Area</t>
  </si>
  <si>
    <t>Metabolite</t>
  </si>
  <si>
    <r>
      <t>Media #1</t>
    </r>
    <r>
      <rPr>
        <b/>
        <vertAlign val="superscript"/>
        <sz val="10"/>
        <color rgb="FF384350"/>
        <rFont val="Microsoft Sans Serif"/>
        <family val="2"/>
      </rPr>
      <t>1</t>
    </r>
  </si>
  <si>
    <t>Media #2</t>
  </si>
  <si>
    <t>Media #3</t>
  </si>
  <si>
    <t>WT #1</t>
  </si>
  <si>
    <t>WT #2</t>
  </si>
  <si>
    <t>WT #3</t>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1</t>
    </r>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2</t>
    </r>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3</t>
    </r>
  </si>
  <si>
    <t>Citric acid</t>
  </si>
  <si>
    <t>isocitric acid</t>
  </si>
  <si>
    <t xml:space="preserve">Oxoacetic acid </t>
  </si>
  <si>
    <t>Malic acid</t>
  </si>
  <si>
    <t>Succinate</t>
  </si>
  <si>
    <t>Fumaric acid</t>
  </si>
  <si>
    <r>
      <t>ND</t>
    </r>
    <r>
      <rPr>
        <vertAlign val="superscript"/>
        <sz val="10"/>
        <color rgb="FFC00000"/>
        <rFont val="Microsoft Sans Serif"/>
        <family val="2"/>
      </rPr>
      <t>2</t>
    </r>
  </si>
  <si>
    <t>ND</t>
  </si>
  <si>
    <r>
      <t xml:space="preserve">1 </t>
    </r>
    <r>
      <rPr>
        <sz val="9"/>
        <color theme="1"/>
        <rFont val="Aptos Narrow"/>
        <family val="2"/>
        <scheme val="minor"/>
      </rPr>
      <t>2 technical replicates were performed for each biological replicate</t>
    </r>
  </si>
  <si>
    <r>
      <t>2</t>
    </r>
    <r>
      <rPr>
        <sz val="9"/>
        <rFont val="Microsoft Sans Serif"/>
        <family val="2"/>
      </rPr>
      <t xml:space="preserve"> </t>
    </r>
    <r>
      <rPr>
        <sz val="9"/>
        <rFont val="Aptos Narrow"/>
        <family val="2"/>
        <scheme val="minor"/>
      </rPr>
      <t>Not detected</t>
    </r>
  </si>
  <si>
    <r>
      <t>LC-MS analysis of lysates from human neutrophils exposed to media, WT and Δ</t>
    </r>
    <r>
      <rPr>
        <b/>
        <i/>
        <sz val="11"/>
        <color theme="1"/>
        <rFont val="Aptos Narrow"/>
        <family val="2"/>
        <scheme val="minor"/>
      </rPr>
      <t>ldh</t>
    </r>
    <r>
      <rPr>
        <b/>
        <sz val="11"/>
        <color theme="1"/>
        <rFont val="Aptos Narrow"/>
        <family val="2"/>
        <scheme val="minor"/>
      </rPr>
      <t xml:space="preserve"> biofilm supernatant for 4h</t>
    </r>
  </si>
  <si>
    <t>Media #4</t>
  </si>
  <si>
    <t>Media #5</t>
  </si>
  <si>
    <t>WT #5</t>
  </si>
  <si>
    <t>WT #4</t>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4</t>
    </r>
  </si>
  <si>
    <r>
      <rPr>
        <b/>
        <sz val="10"/>
        <color rgb="FF384350"/>
        <rFont val="Times New Roman"/>
        <family val="1"/>
      </rPr>
      <t>Δ</t>
    </r>
    <r>
      <rPr>
        <b/>
        <i/>
        <sz val="10"/>
        <color rgb="FF384350"/>
        <rFont val="Microsoft Sans Serif"/>
        <family val="2"/>
      </rPr>
      <t xml:space="preserve">ldh </t>
    </r>
    <r>
      <rPr>
        <b/>
        <sz val="10"/>
        <color rgb="FF384350"/>
        <rFont val="Microsoft Sans Serif"/>
        <family val="2"/>
      </rPr>
      <t>#5</t>
    </r>
  </si>
  <si>
    <t>Fructose 1,6-bisphosphate (F16BP)</t>
  </si>
  <si>
    <t>Fructose 6-phosphate (F6P)/Glucose 6-phosphate (G6P)</t>
  </si>
  <si>
    <t>Sedoheptulose-7-phosphate (S7P)</t>
  </si>
  <si>
    <t>6-phosphogluconate (6PG)</t>
  </si>
  <si>
    <t>3-phosphoglycerate (3PG)</t>
  </si>
  <si>
    <t>phosphoenolpyruvate (PEP)</t>
  </si>
  <si>
    <t>Glyceraldehyde 3-phosphate (G3P)</t>
  </si>
  <si>
    <t>Erythrose-4-phosphate (E4P)</t>
  </si>
  <si>
    <t>Pyruvate</t>
  </si>
  <si>
    <t xml:space="preserve">Lactic acid </t>
  </si>
  <si>
    <r>
      <t>Δ</t>
    </r>
    <r>
      <rPr>
        <b/>
        <i/>
        <sz val="10"/>
        <color rgb="FF384350"/>
        <rFont val="Microsoft Sans Serif"/>
        <family val="2"/>
      </rPr>
      <t>ldh</t>
    </r>
    <r>
      <rPr>
        <b/>
        <sz val="10"/>
        <color rgb="FF384350"/>
        <rFont val="Microsoft Sans Serif"/>
        <family val="1"/>
      </rPr>
      <t xml:space="preserve"> #4</t>
    </r>
  </si>
  <si>
    <r>
      <t>Δ</t>
    </r>
    <r>
      <rPr>
        <b/>
        <i/>
        <sz val="10"/>
        <color rgb="FF384350"/>
        <rFont val="Microsoft Sans Serif"/>
        <family val="2"/>
      </rPr>
      <t xml:space="preserve">ldh </t>
    </r>
    <r>
      <rPr>
        <b/>
        <sz val="10"/>
        <color rgb="FF384350"/>
        <rFont val="Microsoft Sans Serif"/>
        <family val="1"/>
      </rPr>
      <t>#5</t>
    </r>
  </si>
  <si>
    <t>Ribose-5-phosphate/ribulose-5-phosphate/xylulose-5-phosphate</t>
  </si>
  <si>
    <t>Glucose</t>
  </si>
  <si>
    <r>
      <t>log2 FC</t>
    </r>
    <r>
      <rPr>
        <b/>
        <vertAlign val="superscript"/>
        <sz val="10"/>
        <color rgb="FF384350"/>
        <rFont val="Microsoft Sans Serif"/>
        <family val="2"/>
      </rPr>
      <t>1</t>
    </r>
  </si>
  <si>
    <t>Mean</t>
  </si>
  <si>
    <r>
      <t>p-value</t>
    </r>
    <r>
      <rPr>
        <b/>
        <vertAlign val="superscript"/>
        <sz val="10"/>
        <color rgb="FF384350"/>
        <rFont val="Microsoft Sans Serif"/>
        <family val="2"/>
      </rPr>
      <t>2</t>
    </r>
  </si>
  <si>
    <r>
      <t xml:space="preserve">1 </t>
    </r>
    <r>
      <rPr>
        <sz val="9"/>
        <color theme="1"/>
        <rFont val="Aptos Narrow"/>
        <family val="2"/>
        <scheme val="minor"/>
      </rPr>
      <t>For each biological replicate, the mean peak area was calculated from two technical replicates. Values from the WT and Δldh supernatant conditions were then normalized to their respective media controls and log-transformed to obtain log2 fold changes.</t>
    </r>
  </si>
  <si>
    <r>
      <t xml:space="preserve">2 </t>
    </r>
    <r>
      <rPr>
        <sz val="9"/>
        <color theme="1"/>
        <rFont val="Aptos Narrow"/>
        <family val="2"/>
        <scheme val="minor"/>
      </rPr>
      <t>Statistical significance was assessed by one-way ANOVA followed by Tukey’s multiple-comparison test. The p-values shown correspond to comparisons of each test condition versus the media control.</t>
    </r>
  </si>
  <si>
    <t>NA</t>
  </si>
  <si>
    <r>
      <t>3</t>
    </r>
    <r>
      <rPr>
        <sz val="9"/>
        <rFont val="Microsoft Sans Serif"/>
        <family val="2"/>
      </rPr>
      <t xml:space="preserve"> </t>
    </r>
    <r>
      <rPr>
        <sz val="9"/>
        <rFont val="Aptos Narrow"/>
        <family val="2"/>
        <scheme val="minor"/>
      </rPr>
      <t>Not detected</t>
    </r>
  </si>
  <si>
    <r>
      <t>ND</t>
    </r>
    <r>
      <rPr>
        <vertAlign val="superscript"/>
        <sz val="10"/>
        <color rgb="FFC00000"/>
        <rFont val="Microsoft Sans Serif"/>
        <family val="2"/>
      </rPr>
      <t>3</t>
    </r>
  </si>
  <si>
    <r>
      <t>NA</t>
    </r>
    <r>
      <rPr>
        <vertAlign val="superscript"/>
        <sz val="10"/>
        <color rgb="FF384350"/>
        <rFont val="Microsoft Sans Serif"/>
        <family val="2"/>
      </rPr>
      <t>4</t>
    </r>
  </si>
  <si>
    <r>
      <t xml:space="preserve">4 </t>
    </r>
    <r>
      <rPr>
        <sz val="9"/>
        <color theme="1"/>
        <rFont val="Aptos Narrow"/>
        <family val="2"/>
        <scheme val="minor"/>
      </rPr>
      <t>Not applicable</t>
    </r>
  </si>
  <si>
    <r>
      <t xml:space="preserve">1 </t>
    </r>
    <r>
      <rPr>
        <sz val="9"/>
        <color theme="1"/>
        <rFont val="Aptos Narrow"/>
        <family val="2"/>
        <scheme val="minor"/>
      </rPr>
      <t>For each biological replicate, the mean peak area was calculated from 2-3 technical replicates. Values from the WT and Δ</t>
    </r>
    <r>
      <rPr>
        <i/>
        <sz val="9"/>
        <color theme="1"/>
        <rFont val="Aptos Narrow"/>
        <family val="2"/>
        <scheme val="minor"/>
      </rPr>
      <t>ldh</t>
    </r>
    <r>
      <rPr>
        <sz val="9"/>
        <color theme="1"/>
        <rFont val="Aptos Narrow"/>
        <family val="2"/>
        <scheme val="minor"/>
      </rPr>
      <t xml:space="preserve"> biofilm supernatant conditions were then normalized to their respective media controls and log-transformed to obtain log2 fold chang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24" x14ac:knownFonts="1">
    <font>
      <sz val="11"/>
      <color theme="1"/>
      <name val="Aptos Narrow"/>
      <family val="2"/>
      <scheme val="minor"/>
    </font>
    <font>
      <sz val="11"/>
      <color rgb="FF006100"/>
      <name val="Aptos Narrow"/>
      <family val="2"/>
      <scheme val="minor"/>
    </font>
    <font>
      <b/>
      <sz val="11"/>
      <color theme="1"/>
      <name val="Aptos Narrow"/>
      <family val="2"/>
      <scheme val="minor"/>
    </font>
    <font>
      <b/>
      <i/>
      <sz val="11"/>
      <color theme="1"/>
      <name val="Aptos Narrow"/>
      <family val="2"/>
      <scheme val="minor"/>
    </font>
    <font>
      <b/>
      <sz val="10"/>
      <color rgb="FF384350"/>
      <name val="Microsoft Sans Serif"/>
      <family val="2"/>
    </font>
    <font>
      <b/>
      <sz val="10"/>
      <name val="Microsoft Sans Serif"/>
      <family val="2"/>
    </font>
    <font>
      <b/>
      <vertAlign val="superscript"/>
      <sz val="10"/>
      <color rgb="FF384350"/>
      <name val="Microsoft Sans Serif"/>
      <family val="2"/>
    </font>
    <font>
      <b/>
      <sz val="10"/>
      <color rgb="FF384350"/>
      <name val="Microsoft Sans Serif"/>
      <family val="1"/>
    </font>
    <font>
      <b/>
      <sz val="10"/>
      <color rgb="FF384350"/>
      <name val="Times New Roman"/>
      <family val="1"/>
    </font>
    <font>
      <b/>
      <i/>
      <sz val="10"/>
      <color rgb="FF384350"/>
      <name val="Microsoft Sans Serif"/>
      <family val="2"/>
    </font>
    <font>
      <sz val="10"/>
      <color rgb="FF384350"/>
      <name val="Microsoft Sans Serif"/>
      <family val="2"/>
    </font>
    <font>
      <sz val="10"/>
      <color rgb="FFC00000"/>
      <name val="Microsoft Sans Serif"/>
      <family val="2"/>
    </font>
    <font>
      <vertAlign val="superscript"/>
      <sz val="10"/>
      <color rgb="FFC00000"/>
      <name val="Microsoft Sans Serif"/>
      <family val="2"/>
    </font>
    <font>
      <vertAlign val="superscript"/>
      <sz val="9"/>
      <color theme="1"/>
      <name val="Aptos Narrow"/>
      <family val="2"/>
      <scheme val="minor"/>
    </font>
    <font>
      <sz val="9"/>
      <color theme="1"/>
      <name val="Aptos Narrow"/>
      <family val="2"/>
      <scheme val="minor"/>
    </font>
    <font>
      <vertAlign val="superscript"/>
      <sz val="9"/>
      <name val="Microsoft Sans Serif"/>
      <family val="2"/>
    </font>
    <font>
      <sz val="9"/>
      <name val="Microsoft Sans Serif"/>
      <family val="2"/>
    </font>
    <font>
      <sz val="9"/>
      <name val="Aptos Narrow"/>
      <family val="2"/>
      <scheme val="minor"/>
    </font>
    <font>
      <sz val="11"/>
      <name val="Aptos Narrow"/>
      <family val="2"/>
      <scheme val="minor"/>
    </font>
    <font>
      <sz val="10"/>
      <name val="Arial"/>
      <family val="2"/>
    </font>
    <font>
      <sz val="10"/>
      <name val="Arial"/>
      <family val="2"/>
    </font>
    <font>
      <vertAlign val="superscript"/>
      <sz val="10"/>
      <color rgb="FF384350"/>
      <name val="Microsoft Sans Serif"/>
      <family val="2"/>
    </font>
    <font>
      <vertAlign val="superscript"/>
      <sz val="9"/>
      <color theme="1"/>
      <name val="Microsoft Sans Serif"/>
      <family val="2"/>
    </font>
    <font>
      <i/>
      <sz val="9"/>
      <color theme="1"/>
      <name val="Aptos Narrow"/>
      <family val="2"/>
      <scheme val="minor"/>
    </font>
  </fonts>
  <fills count="8">
    <fill>
      <patternFill patternType="none"/>
    </fill>
    <fill>
      <patternFill patternType="gray125"/>
    </fill>
    <fill>
      <patternFill patternType="solid">
        <fgColor rgb="FFC6EFCE"/>
      </patternFill>
    </fill>
    <fill>
      <patternFill patternType="solid">
        <fgColor rgb="FFE1E3E5"/>
        <bgColor indexed="64"/>
      </patternFill>
    </fill>
    <fill>
      <patternFill patternType="solid">
        <fgColor rgb="FFFFC000"/>
        <bgColor indexed="64"/>
      </patternFill>
    </fill>
    <fill>
      <patternFill patternType="solid">
        <fgColor theme="4" tint="0.39997558519241921"/>
        <bgColor indexed="64"/>
      </patternFill>
    </fill>
    <fill>
      <patternFill patternType="solid">
        <fgColor theme="0" tint="-0.34998626667073579"/>
        <bgColor indexed="64"/>
      </patternFill>
    </fill>
    <fill>
      <patternFill patternType="solid">
        <fgColor rgb="FF00B0F0"/>
        <bgColor indexed="64"/>
      </patternFill>
    </fill>
  </fills>
  <borders count="42">
    <border>
      <left/>
      <right/>
      <top/>
      <bottom/>
      <diagonal/>
    </border>
    <border>
      <left/>
      <right/>
      <top/>
      <bottom style="medium">
        <color indexed="64"/>
      </bottom>
      <diagonal/>
    </border>
    <border>
      <left/>
      <right/>
      <top/>
      <bottom style="thin">
        <color indexed="64"/>
      </bottom>
      <diagonal/>
    </border>
    <border>
      <left/>
      <right style="thin">
        <color rgb="FFE1E3E5"/>
      </right>
      <top/>
      <bottom style="thin">
        <color indexed="64"/>
      </bottom>
      <diagonal/>
    </border>
    <border>
      <left style="thin">
        <color rgb="FFE1E3E5"/>
      </left>
      <right/>
      <top/>
      <bottom style="thin">
        <color indexed="64"/>
      </bottom>
      <diagonal/>
    </border>
    <border>
      <left style="thin">
        <color indexed="64"/>
      </left>
      <right style="thin">
        <color indexed="64"/>
      </right>
      <top/>
      <bottom style="thin">
        <color indexed="64"/>
      </bottom>
      <diagonal/>
    </border>
    <border>
      <left style="thin">
        <color rgb="FFE1E3E5"/>
      </left>
      <right style="thin">
        <color rgb="FFE1E3E5"/>
      </right>
      <top/>
      <bottom style="thin">
        <color rgb="FFE1E3E5"/>
      </bottom>
      <diagonal/>
    </border>
    <border>
      <left style="thin">
        <color indexed="64"/>
      </left>
      <right style="thin">
        <color indexed="64"/>
      </right>
      <top style="thin">
        <color indexed="64"/>
      </top>
      <bottom style="thin">
        <color indexed="64"/>
      </bottom>
      <diagonal/>
    </border>
    <border>
      <left style="thin">
        <color rgb="FFE1E3E5"/>
      </left>
      <right style="thin">
        <color rgb="FFE1E3E5"/>
      </right>
      <top style="thin">
        <color rgb="FFE1E3E5"/>
      </top>
      <bottom style="thin">
        <color rgb="FFE1E3E5"/>
      </bottom>
      <diagonal/>
    </border>
    <border>
      <left style="thin">
        <color indexed="64"/>
      </left>
      <right style="thin">
        <color indexed="64"/>
      </right>
      <top style="thin">
        <color indexed="64"/>
      </top>
      <bottom style="medium">
        <color indexed="64"/>
      </bottom>
      <diagonal/>
    </border>
    <border>
      <left style="thin">
        <color rgb="FFE1E3E5"/>
      </left>
      <right style="thin">
        <color rgb="FFE1E3E5"/>
      </right>
      <top style="thin">
        <color rgb="FFE1E3E5"/>
      </top>
      <bottom style="medium">
        <color indexed="64"/>
      </bottom>
      <diagonal/>
    </border>
    <border>
      <left style="thin">
        <color rgb="FFE1E3E5"/>
      </left>
      <right/>
      <top style="thin">
        <color indexed="64"/>
      </top>
      <bottom style="thin">
        <color indexed="64"/>
      </bottom>
      <diagonal/>
    </border>
    <border>
      <left/>
      <right style="thin">
        <color rgb="FFE1E3E5"/>
      </right>
      <top style="thin">
        <color indexed="64"/>
      </top>
      <bottom style="thin">
        <color indexed="64"/>
      </bottom>
      <diagonal/>
    </border>
    <border>
      <left style="thin">
        <color rgb="FFE1E3E5"/>
      </left>
      <right/>
      <top style="thin">
        <color indexed="64"/>
      </top>
      <bottom style="medium">
        <color indexed="64"/>
      </bottom>
      <diagonal/>
    </border>
    <border>
      <left/>
      <right style="thin">
        <color rgb="FFE1E3E5"/>
      </right>
      <top style="thin">
        <color indexed="64"/>
      </top>
      <bottom style="medium">
        <color indexed="64"/>
      </bottom>
      <diagonal/>
    </border>
    <border>
      <left style="thin">
        <color rgb="FFE1E3E5"/>
      </left>
      <right style="thin">
        <color rgb="FFE1E3E5"/>
      </right>
      <top style="thin">
        <color indexed="64"/>
      </top>
      <bottom style="medium">
        <color indexed="64"/>
      </bottom>
      <diagonal/>
    </border>
    <border>
      <left/>
      <right/>
      <top style="medium">
        <color indexed="64"/>
      </top>
      <bottom style="thin">
        <color indexed="64"/>
      </bottom>
      <diagonal/>
    </border>
    <border>
      <left style="thin">
        <color indexed="64"/>
      </left>
      <right/>
      <top style="thin">
        <color indexed="64"/>
      </top>
      <bottom style="thin">
        <color indexed="64"/>
      </bottom>
      <diagonal/>
    </border>
    <border>
      <left/>
      <right/>
      <top/>
      <bottom style="thin">
        <color theme="0"/>
      </bottom>
      <diagonal/>
    </border>
    <border>
      <left style="thin">
        <color theme="0"/>
      </left>
      <right style="thin">
        <color theme="0"/>
      </right>
      <top style="thin">
        <color theme="0"/>
      </top>
      <bottom style="thin">
        <color theme="0"/>
      </bottom>
      <diagonal/>
    </border>
    <border>
      <left style="thin">
        <color indexed="64"/>
      </left>
      <right/>
      <top style="thin">
        <color indexed="64"/>
      </top>
      <bottom style="medium">
        <color indexed="64"/>
      </bottom>
      <diagonal/>
    </border>
    <border>
      <left/>
      <right style="thin">
        <color theme="0"/>
      </right>
      <top style="thin">
        <color theme="0"/>
      </top>
      <bottom/>
      <diagonal/>
    </border>
    <border>
      <left/>
      <right/>
      <top style="thin">
        <color theme="0"/>
      </top>
      <bottom/>
      <diagonal/>
    </border>
    <border>
      <left/>
      <right style="thin">
        <color theme="0"/>
      </right>
      <top/>
      <bottom style="thin">
        <color indexed="64"/>
      </bottom>
      <diagonal/>
    </border>
    <border>
      <left style="thin">
        <color theme="0"/>
      </left>
      <right/>
      <top/>
      <bottom style="thin">
        <color indexed="64"/>
      </bottom>
      <diagonal/>
    </border>
    <border>
      <left/>
      <right/>
      <top/>
      <bottom style="medium">
        <color theme="0"/>
      </bottom>
      <diagonal/>
    </border>
    <border>
      <left style="thin">
        <color rgb="FFE1E3E5"/>
      </left>
      <right/>
      <top style="thin">
        <color rgb="FFE1E3E5"/>
      </top>
      <bottom style="thin">
        <color rgb="FFE1E3E5"/>
      </bottom>
      <diagonal/>
    </border>
    <border>
      <left style="thin">
        <color rgb="FFE1E3E5"/>
      </left>
      <right style="thin">
        <color rgb="FFE1E3E5"/>
      </right>
      <top style="thin">
        <color indexed="64"/>
      </top>
      <bottom/>
      <diagonal/>
    </border>
    <border>
      <left style="thin">
        <color indexed="64"/>
      </left>
      <right style="thin">
        <color theme="0"/>
      </right>
      <top style="thin">
        <color theme="0"/>
      </top>
      <bottom style="thin">
        <color theme="0"/>
      </bottom>
      <diagonal/>
    </border>
    <border>
      <left style="thin">
        <color theme="0"/>
      </left>
      <right style="thin">
        <color theme="0"/>
      </right>
      <top style="thin">
        <color theme="0"/>
      </top>
      <bottom/>
      <diagonal/>
    </border>
    <border>
      <left style="thin">
        <color theme="0"/>
      </left>
      <right style="thin">
        <color indexed="64"/>
      </right>
      <top style="thin">
        <color theme="0"/>
      </top>
      <bottom style="thin">
        <color theme="0"/>
      </bottom>
      <diagonal/>
    </border>
    <border>
      <left/>
      <right/>
      <top style="thin">
        <color theme="0"/>
      </top>
      <bottom style="thin">
        <color theme="0"/>
      </bottom>
      <diagonal/>
    </border>
    <border>
      <left/>
      <right style="thin">
        <color theme="0"/>
      </right>
      <top style="thin">
        <color theme="0"/>
      </top>
      <bottom style="thin">
        <color theme="0"/>
      </bottom>
      <diagonal/>
    </border>
    <border>
      <left style="thin">
        <color theme="0"/>
      </left>
      <right style="thin">
        <color theme="0"/>
      </right>
      <top/>
      <bottom style="thin">
        <color theme="0"/>
      </bottom>
      <diagonal/>
    </border>
    <border>
      <left style="thin">
        <color theme="0"/>
      </left>
      <right style="thin">
        <color theme="0"/>
      </right>
      <top/>
      <bottom/>
      <diagonal/>
    </border>
    <border>
      <left/>
      <right style="thin">
        <color theme="0"/>
      </right>
      <top/>
      <bottom style="thin">
        <color theme="0"/>
      </bottom>
      <diagonal/>
    </border>
    <border>
      <left style="thin">
        <color rgb="FFE1E3E5"/>
      </left>
      <right/>
      <top style="medium">
        <color indexed="64"/>
      </top>
      <bottom style="thin">
        <color indexed="64"/>
      </bottom>
      <diagonal/>
    </border>
    <border>
      <left style="thin">
        <color rgb="FFE1E3E5"/>
      </left>
      <right style="thin">
        <color rgb="FFE1E3E5"/>
      </right>
      <top style="medium">
        <color indexed="64"/>
      </top>
      <bottom style="thin">
        <color indexed="64"/>
      </bottom>
      <diagonal/>
    </border>
    <border>
      <left style="thin">
        <color indexed="64"/>
      </left>
      <right style="thin">
        <color rgb="FFE1E3E5"/>
      </right>
      <top style="medium">
        <color indexed="64"/>
      </top>
      <bottom style="thin">
        <color indexed="64"/>
      </bottom>
      <diagonal/>
    </border>
    <border>
      <left style="thin">
        <color indexed="64"/>
      </left>
      <right style="thin">
        <color rgb="FFE1E3E5"/>
      </right>
      <top style="thin">
        <color rgb="FFE1E3E5"/>
      </top>
      <bottom style="medium">
        <color indexed="64"/>
      </bottom>
      <diagonal/>
    </border>
    <border>
      <left/>
      <right style="thin">
        <color rgb="FFE1E3E5"/>
      </right>
      <top/>
      <bottom style="thin">
        <color rgb="FFE1E3E5"/>
      </bottom>
      <diagonal/>
    </border>
    <border>
      <left/>
      <right style="thin">
        <color indexed="64"/>
      </right>
      <top style="thin">
        <color indexed="64"/>
      </top>
      <bottom style="thin">
        <color indexed="64"/>
      </bottom>
      <diagonal/>
    </border>
  </borders>
  <cellStyleXfs count="2">
    <xf numFmtId="0" fontId="0" fillId="0" borderId="0"/>
    <xf numFmtId="0" fontId="1" fillId="2" borderId="0" applyNumberFormat="0" applyBorder="0" applyAlignment="0" applyProtection="0"/>
  </cellStyleXfs>
  <cellXfs count="108">
    <xf numFmtId="0" fontId="0" fillId="0" borderId="0" xfId="0"/>
    <xf numFmtId="0" fontId="5" fillId="3" borderId="3" xfId="0" applyFont="1" applyFill="1" applyBorder="1" applyAlignment="1">
      <alignment horizontal="left" vertical="center"/>
    </xf>
    <xf numFmtId="0" fontId="4" fillId="3" borderId="5" xfId="0" applyFont="1" applyFill="1" applyBorder="1" applyAlignment="1">
      <alignment horizontal="left"/>
    </xf>
    <xf numFmtId="0" fontId="4" fillId="3" borderId="7" xfId="0" applyFont="1" applyFill="1" applyBorder="1" applyAlignment="1">
      <alignment horizontal="left"/>
    </xf>
    <xf numFmtId="0" fontId="4" fillId="3" borderId="9" xfId="0" applyFont="1" applyFill="1" applyBorder="1" applyAlignment="1">
      <alignment horizontal="left"/>
    </xf>
    <xf numFmtId="0" fontId="13" fillId="0" borderId="0" xfId="0" applyFont="1"/>
    <xf numFmtId="0" fontId="15" fillId="0" borderId="0" xfId="0" applyFont="1"/>
    <xf numFmtId="1" fontId="11" fillId="4" borderId="15" xfId="0" applyNumberFormat="1" applyFont="1" applyFill="1" applyBorder="1" applyAlignment="1">
      <alignment horizontal="center"/>
    </xf>
    <xf numFmtId="0" fontId="4" fillId="3" borderId="16" xfId="0" applyFont="1" applyFill="1" applyBorder="1" applyAlignment="1">
      <alignment horizontal="center" vertical="center"/>
    </xf>
    <xf numFmtId="0" fontId="5" fillId="3" borderId="2" xfId="0" applyFont="1" applyFill="1" applyBorder="1" applyAlignment="1">
      <alignment horizontal="left" vertical="center"/>
    </xf>
    <xf numFmtId="0" fontId="4" fillId="3" borderId="17" xfId="0" applyFont="1" applyFill="1" applyBorder="1" applyAlignment="1">
      <alignment horizontal="left"/>
    </xf>
    <xf numFmtId="0" fontId="4" fillId="3" borderId="20" xfId="0" applyFont="1" applyFill="1" applyBorder="1" applyAlignment="1">
      <alignment horizontal="left"/>
    </xf>
    <xf numFmtId="1" fontId="1" fillId="0" borderId="8" xfId="1" applyNumberFormat="1" applyFill="1" applyBorder="1" applyAlignment="1">
      <alignment horizontal="right" vertical="top"/>
    </xf>
    <xf numFmtId="1" fontId="10" fillId="6" borderId="8" xfId="0" applyNumberFormat="1" applyFont="1" applyFill="1" applyBorder="1" applyAlignment="1">
      <alignment horizontal="right" vertical="top"/>
    </xf>
    <xf numFmtId="1" fontId="10" fillId="6" borderId="10" xfId="0" applyNumberFormat="1" applyFont="1" applyFill="1" applyBorder="1" applyAlignment="1">
      <alignment horizontal="right" vertical="top"/>
    </xf>
    <xf numFmtId="1" fontId="10" fillId="6" borderId="26" xfId="0" applyNumberFormat="1" applyFont="1" applyFill="1" applyBorder="1" applyAlignment="1">
      <alignment horizontal="right" vertical="top"/>
    </xf>
    <xf numFmtId="1" fontId="11" fillId="4" borderId="27" xfId="0" applyNumberFormat="1" applyFont="1" applyFill="1" applyBorder="1" applyAlignment="1">
      <alignment horizontal="center"/>
    </xf>
    <xf numFmtId="1" fontId="11" fillId="4" borderId="0" xfId="0" applyNumberFormat="1" applyFont="1" applyFill="1" applyAlignment="1">
      <alignment horizontal="center"/>
    </xf>
    <xf numFmtId="1" fontId="11" fillId="4" borderId="19" xfId="0" applyNumberFormat="1" applyFont="1" applyFill="1" applyBorder="1" applyAlignment="1">
      <alignment horizontal="center"/>
    </xf>
    <xf numFmtId="1" fontId="1" fillId="4" borderId="19" xfId="1" applyNumberFormat="1" applyFill="1" applyBorder="1" applyAlignment="1">
      <alignment horizontal="right" vertical="top"/>
    </xf>
    <xf numFmtId="1" fontId="11" fillId="4" borderId="29" xfId="0" applyNumberFormat="1" applyFont="1" applyFill="1" applyBorder="1" applyAlignment="1">
      <alignment horizontal="center"/>
    </xf>
    <xf numFmtId="1" fontId="11" fillId="4" borderId="32" xfId="0" applyNumberFormat="1" applyFont="1" applyFill="1" applyBorder="1" applyAlignment="1">
      <alignment horizontal="center"/>
    </xf>
    <xf numFmtId="1" fontId="11" fillId="4" borderId="18" xfId="0" applyNumberFormat="1" applyFont="1" applyFill="1" applyBorder="1" applyAlignment="1">
      <alignment horizontal="center"/>
    </xf>
    <xf numFmtId="1" fontId="11" fillId="4" borderId="33" xfId="0" applyNumberFormat="1" applyFont="1" applyFill="1" applyBorder="1" applyAlignment="1">
      <alignment horizontal="center"/>
    </xf>
    <xf numFmtId="1" fontId="11" fillId="4" borderId="34" xfId="0" applyNumberFormat="1" applyFont="1" applyFill="1" applyBorder="1" applyAlignment="1">
      <alignment horizontal="center"/>
    </xf>
    <xf numFmtId="1" fontId="11" fillId="4" borderId="21" xfId="0" applyNumberFormat="1" applyFont="1" applyFill="1" applyBorder="1" applyAlignment="1">
      <alignment horizontal="center"/>
    </xf>
    <xf numFmtId="1" fontId="18" fillId="4" borderId="29" xfId="1" applyNumberFormat="1" applyFont="1" applyFill="1" applyBorder="1" applyAlignment="1">
      <alignment horizontal="right" vertical="top"/>
    </xf>
    <xf numFmtId="1" fontId="18" fillId="4" borderId="19" xfId="1" applyNumberFormat="1" applyFont="1" applyFill="1" applyBorder="1" applyAlignment="1">
      <alignment horizontal="right" vertical="top"/>
    </xf>
    <xf numFmtId="1" fontId="18" fillId="4" borderId="21" xfId="1" applyNumberFormat="1" applyFont="1" applyFill="1" applyBorder="1" applyAlignment="1">
      <alignment horizontal="right" vertical="top"/>
    </xf>
    <xf numFmtId="1" fontId="18" fillId="4" borderId="32" xfId="1" applyNumberFormat="1" applyFont="1" applyFill="1" applyBorder="1" applyAlignment="1">
      <alignment horizontal="right" vertical="top"/>
    </xf>
    <xf numFmtId="1" fontId="18" fillId="4" borderId="22" xfId="1" applyNumberFormat="1" applyFont="1" applyFill="1" applyBorder="1" applyAlignment="1">
      <alignment horizontal="right" vertical="top"/>
    </xf>
    <xf numFmtId="1" fontId="18" fillId="4" borderId="33" xfId="1" applyNumberFormat="1" applyFont="1" applyFill="1" applyBorder="1" applyAlignment="1">
      <alignment horizontal="right" vertical="top"/>
    </xf>
    <xf numFmtId="1" fontId="18" fillId="4" borderId="31" xfId="1" applyNumberFormat="1" applyFont="1" applyFill="1" applyBorder="1" applyAlignment="1">
      <alignment horizontal="right" vertical="top"/>
    </xf>
    <xf numFmtId="1" fontId="18" fillId="4" borderId="30" xfId="1" applyNumberFormat="1" applyFont="1" applyFill="1" applyBorder="1" applyAlignment="1">
      <alignment horizontal="right" vertical="top"/>
    </xf>
    <xf numFmtId="1" fontId="18" fillId="4" borderId="28" xfId="1" applyNumberFormat="1" applyFont="1" applyFill="1" applyBorder="1" applyAlignment="1">
      <alignment horizontal="right" vertical="top"/>
    </xf>
    <xf numFmtId="1" fontId="18" fillId="4" borderId="35" xfId="1" applyNumberFormat="1" applyFont="1" applyFill="1" applyBorder="1" applyAlignment="1">
      <alignment horizontal="right" vertical="top"/>
    </xf>
    <xf numFmtId="1" fontId="18" fillId="4" borderId="6" xfId="1" applyNumberFormat="1" applyFont="1" applyFill="1" applyBorder="1" applyAlignment="1">
      <alignment horizontal="right" vertical="top"/>
    </xf>
    <xf numFmtId="1" fontId="18" fillId="4" borderId="8" xfId="1" applyNumberFormat="1" applyFont="1" applyFill="1" applyBorder="1" applyAlignment="1">
      <alignment horizontal="right" vertical="top"/>
    </xf>
    <xf numFmtId="1" fontId="18" fillId="4" borderId="10" xfId="1" applyNumberFormat="1" applyFont="1" applyFill="1" applyBorder="1" applyAlignment="1">
      <alignment horizontal="right" vertical="top"/>
    </xf>
    <xf numFmtId="0" fontId="0" fillId="0" borderId="25" xfId="0" applyBorder="1"/>
    <xf numFmtId="1" fontId="10" fillId="5" borderId="6" xfId="0" applyNumberFormat="1" applyFont="1" applyFill="1" applyBorder="1" applyAlignment="1">
      <alignment horizontal="right" vertical="top"/>
    </xf>
    <xf numFmtId="1" fontId="10" fillId="5" borderId="10" xfId="0" applyNumberFormat="1" applyFont="1" applyFill="1" applyBorder="1" applyAlignment="1">
      <alignment horizontal="right" vertical="top"/>
    </xf>
    <xf numFmtId="0" fontId="4" fillId="3" borderId="1" xfId="0" applyFont="1" applyFill="1" applyBorder="1" applyAlignment="1">
      <alignment horizontal="center" vertical="center"/>
    </xf>
    <xf numFmtId="0" fontId="7" fillId="4" borderId="36" xfId="0" applyFont="1" applyFill="1" applyBorder="1" applyAlignment="1">
      <alignment horizontal="center"/>
    </xf>
    <xf numFmtId="0" fontId="4" fillId="4" borderId="36" xfId="0" applyFont="1" applyFill="1" applyBorder="1" applyAlignment="1">
      <alignment horizontal="center"/>
    </xf>
    <xf numFmtId="1" fontId="4" fillId="4" borderId="37" xfId="0" applyNumberFormat="1" applyFont="1" applyFill="1" applyBorder="1" applyAlignment="1">
      <alignment horizontal="center" vertical="top"/>
    </xf>
    <xf numFmtId="0" fontId="7" fillId="7" borderId="36" xfId="0" applyFont="1" applyFill="1" applyBorder="1" applyAlignment="1">
      <alignment horizontal="center"/>
    </xf>
    <xf numFmtId="1" fontId="4" fillId="7" borderId="37" xfId="0" applyNumberFormat="1" applyFont="1" applyFill="1" applyBorder="1" applyAlignment="1">
      <alignment horizontal="center" vertical="top"/>
    </xf>
    <xf numFmtId="0" fontId="4" fillId="3" borderId="7" xfId="0" applyFont="1" applyFill="1" applyBorder="1" applyAlignment="1">
      <alignment horizontal="left" vertical="center"/>
    </xf>
    <xf numFmtId="2" fontId="10" fillId="4" borderId="6" xfId="0" applyNumberFormat="1" applyFont="1" applyFill="1" applyBorder="1" applyAlignment="1">
      <alignment horizontal="right" vertical="top"/>
    </xf>
    <xf numFmtId="2" fontId="10" fillId="7" borderId="6" xfId="0" applyNumberFormat="1" applyFont="1" applyFill="1" applyBorder="1" applyAlignment="1">
      <alignment horizontal="right" vertical="top"/>
    </xf>
    <xf numFmtId="0" fontId="4" fillId="3" borderId="9" xfId="0" applyFont="1" applyFill="1" applyBorder="1" applyAlignment="1">
      <alignment horizontal="left" vertical="center"/>
    </xf>
    <xf numFmtId="0" fontId="7" fillId="4" borderId="38" xfId="0" applyFont="1" applyFill="1" applyBorder="1" applyAlignment="1">
      <alignment horizontal="center"/>
    </xf>
    <xf numFmtId="0" fontId="7" fillId="5" borderId="36" xfId="0" applyFont="1" applyFill="1" applyBorder="1" applyAlignment="1">
      <alignment horizontal="center"/>
    </xf>
    <xf numFmtId="1" fontId="4" fillId="5" borderId="37" xfId="0" applyNumberFormat="1" applyFont="1" applyFill="1" applyBorder="1" applyAlignment="1">
      <alignment horizontal="center" vertical="top"/>
    </xf>
    <xf numFmtId="2" fontId="10" fillId="5" borderId="6" xfId="0" applyNumberFormat="1" applyFont="1" applyFill="1" applyBorder="1" applyAlignment="1">
      <alignment horizontal="right" vertical="top"/>
    </xf>
    <xf numFmtId="2" fontId="10" fillId="4" borderId="39" xfId="0" applyNumberFormat="1" applyFont="1" applyFill="1" applyBorder="1" applyAlignment="1">
      <alignment horizontal="right" vertical="top"/>
    </xf>
    <xf numFmtId="2" fontId="10" fillId="4" borderId="10" xfId="0" applyNumberFormat="1" applyFont="1" applyFill="1" applyBorder="1" applyAlignment="1">
      <alignment horizontal="right" vertical="top"/>
    </xf>
    <xf numFmtId="2" fontId="10" fillId="5" borderId="10" xfId="0" applyNumberFormat="1" applyFont="1" applyFill="1" applyBorder="1" applyAlignment="1">
      <alignment horizontal="right" vertical="top"/>
    </xf>
    <xf numFmtId="0" fontId="19" fillId="0" borderId="0" xfId="0" applyFont="1"/>
    <xf numFmtId="2" fontId="10" fillId="7" borderId="10" xfId="0" applyNumberFormat="1" applyFont="1" applyFill="1" applyBorder="1" applyAlignment="1">
      <alignment horizontal="right" vertical="top"/>
    </xf>
    <xf numFmtId="164" fontId="10" fillId="4" borderId="6" xfId="0" applyNumberFormat="1" applyFont="1" applyFill="1" applyBorder="1" applyAlignment="1">
      <alignment horizontal="right" vertical="top"/>
    </xf>
    <xf numFmtId="164" fontId="10" fillId="4" borderId="10" xfId="0" applyNumberFormat="1" applyFont="1" applyFill="1" applyBorder="1" applyAlignment="1">
      <alignment horizontal="right" vertical="top"/>
    </xf>
    <xf numFmtId="164" fontId="10" fillId="7" borderId="6" xfId="0" applyNumberFormat="1" applyFont="1" applyFill="1" applyBorder="1" applyAlignment="1">
      <alignment horizontal="right" vertical="top"/>
    </xf>
    <xf numFmtId="164" fontId="10" fillId="7" borderId="10" xfId="0" applyNumberFormat="1" applyFont="1" applyFill="1" applyBorder="1" applyAlignment="1">
      <alignment horizontal="right" vertical="top"/>
    </xf>
    <xf numFmtId="164" fontId="10" fillId="5" borderId="6" xfId="0" applyNumberFormat="1" applyFont="1" applyFill="1" applyBorder="1" applyAlignment="1">
      <alignment horizontal="right" vertical="top"/>
    </xf>
    <xf numFmtId="164" fontId="10" fillId="5" borderId="10" xfId="0" applyNumberFormat="1" applyFont="1" applyFill="1" applyBorder="1" applyAlignment="1">
      <alignment horizontal="right" vertical="top"/>
    </xf>
    <xf numFmtId="0" fontId="4" fillId="0" borderId="0" xfId="0" applyFont="1" applyAlignment="1">
      <alignment horizontal="left"/>
    </xf>
    <xf numFmtId="2" fontId="10" fillId="4" borderId="40" xfId="0" applyNumberFormat="1" applyFont="1" applyFill="1" applyBorder="1" applyAlignment="1">
      <alignment horizontal="right" vertical="top"/>
    </xf>
    <xf numFmtId="0" fontId="4" fillId="3" borderId="41" xfId="0" applyFont="1" applyFill="1" applyBorder="1" applyAlignment="1">
      <alignment horizontal="left"/>
    </xf>
    <xf numFmtId="0" fontId="20" fillId="0" borderId="0" xfId="0" applyFont="1"/>
    <xf numFmtId="2" fontId="11" fillId="4" borderId="6" xfId="0" applyNumberFormat="1" applyFont="1" applyFill="1" applyBorder="1" applyAlignment="1">
      <alignment horizontal="right" vertical="top"/>
    </xf>
    <xf numFmtId="2" fontId="11" fillId="4" borderId="39" xfId="0" applyNumberFormat="1" applyFont="1" applyFill="1" applyBorder="1" applyAlignment="1">
      <alignment horizontal="right" vertical="top"/>
    </xf>
    <xf numFmtId="2" fontId="11" fillId="4" borderId="10" xfId="0" applyNumberFormat="1" applyFont="1" applyFill="1" applyBorder="1" applyAlignment="1">
      <alignment horizontal="right" vertical="top"/>
    </xf>
    <xf numFmtId="0" fontId="22" fillId="0" borderId="0" xfId="0" applyFont="1"/>
    <xf numFmtId="0" fontId="2" fillId="0" borderId="1" xfId="0" applyFont="1" applyBorder="1" applyAlignment="1">
      <alignment horizontal="left"/>
    </xf>
    <xf numFmtId="0" fontId="4" fillId="4" borderId="4" xfId="0" applyFont="1" applyFill="1" applyBorder="1" applyAlignment="1">
      <alignment horizontal="center"/>
    </xf>
    <xf numFmtId="0" fontId="4" fillId="4" borderId="2" xfId="0" applyFont="1" applyFill="1" applyBorder="1" applyAlignment="1">
      <alignment horizontal="center"/>
    </xf>
    <xf numFmtId="0" fontId="7" fillId="5" borderId="4" xfId="0" applyFont="1" applyFill="1" applyBorder="1" applyAlignment="1">
      <alignment horizontal="center"/>
    </xf>
    <xf numFmtId="0" fontId="7" fillId="5" borderId="2" xfId="0" applyFont="1" applyFill="1" applyBorder="1" applyAlignment="1">
      <alignment horizontal="center"/>
    </xf>
    <xf numFmtId="0" fontId="7" fillId="5" borderId="23" xfId="0" applyFont="1" applyFill="1" applyBorder="1" applyAlignment="1">
      <alignment horizontal="center"/>
    </xf>
    <xf numFmtId="0" fontId="7" fillId="5" borderId="3" xfId="0" applyFont="1" applyFill="1" applyBorder="1" applyAlignment="1">
      <alignment horizontal="center"/>
    </xf>
    <xf numFmtId="0" fontId="7" fillId="5" borderId="24" xfId="0" applyFont="1" applyFill="1" applyBorder="1" applyAlignment="1">
      <alignment horizontal="center"/>
    </xf>
    <xf numFmtId="1" fontId="4" fillId="6" borderId="11" xfId="0" applyNumberFormat="1" applyFont="1" applyFill="1" applyBorder="1" applyAlignment="1">
      <alignment horizontal="center"/>
    </xf>
    <xf numFmtId="1" fontId="4" fillId="6" borderId="12" xfId="0" applyNumberFormat="1" applyFont="1" applyFill="1" applyBorder="1" applyAlignment="1">
      <alignment horizontal="center"/>
    </xf>
    <xf numFmtId="1" fontId="4" fillId="6" borderId="24" xfId="0" applyNumberFormat="1" applyFont="1" applyFill="1" applyBorder="1" applyAlignment="1">
      <alignment horizontal="center"/>
    </xf>
    <xf numFmtId="1" fontId="4" fillId="6" borderId="3" xfId="0" applyNumberFormat="1" applyFont="1" applyFill="1" applyBorder="1" applyAlignment="1">
      <alignment horizontal="center"/>
    </xf>
    <xf numFmtId="0" fontId="4" fillId="4" borderId="23" xfId="0" applyFont="1" applyFill="1" applyBorder="1" applyAlignment="1">
      <alignment horizontal="center"/>
    </xf>
    <xf numFmtId="0" fontId="4" fillId="4" borderId="3" xfId="0" applyFont="1" applyFill="1" applyBorder="1" applyAlignment="1">
      <alignment horizontal="center"/>
    </xf>
    <xf numFmtId="1" fontId="4" fillId="6" borderId="4" xfId="0" applyNumberFormat="1" applyFont="1" applyFill="1" applyBorder="1" applyAlignment="1">
      <alignment horizontal="center"/>
    </xf>
    <xf numFmtId="1" fontId="4" fillId="6" borderId="2" xfId="0" applyNumberFormat="1" applyFont="1" applyFill="1" applyBorder="1" applyAlignment="1">
      <alignment horizontal="center"/>
    </xf>
    <xf numFmtId="0" fontId="4" fillId="3" borderId="1" xfId="0" applyFont="1" applyFill="1" applyBorder="1" applyAlignment="1">
      <alignment horizontal="center" vertical="center"/>
    </xf>
    <xf numFmtId="0" fontId="4" fillId="3" borderId="16" xfId="0" applyFont="1" applyFill="1" applyBorder="1" applyAlignment="1">
      <alignment horizontal="center" vertical="center"/>
    </xf>
    <xf numFmtId="0" fontId="7" fillId="7" borderId="4" xfId="0" applyFont="1" applyFill="1" applyBorder="1" applyAlignment="1">
      <alignment horizontal="center"/>
    </xf>
    <xf numFmtId="0" fontId="4" fillId="7" borderId="3" xfId="0" applyFont="1" applyFill="1" applyBorder="1" applyAlignment="1">
      <alignment horizontal="center"/>
    </xf>
    <xf numFmtId="1" fontId="10" fillId="6" borderId="11" xfId="0" applyNumberFormat="1" applyFont="1" applyFill="1" applyBorder="1" applyAlignment="1">
      <alignment horizontal="center"/>
    </xf>
    <xf numFmtId="1" fontId="10" fillId="6" borderId="12" xfId="0" applyNumberFormat="1" applyFont="1" applyFill="1" applyBorder="1" applyAlignment="1">
      <alignment horizontal="center"/>
    </xf>
    <xf numFmtId="1" fontId="10" fillId="6" borderId="13" xfId="0" applyNumberFormat="1" applyFont="1" applyFill="1" applyBorder="1" applyAlignment="1">
      <alignment horizontal="center"/>
    </xf>
    <xf numFmtId="1" fontId="10" fillId="6" borderId="14" xfId="0" applyNumberFormat="1" applyFont="1" applyFill="1" applyBorder="1" applyAlignment="1">
      <alignment horizontal="center"/>
    </xf>
    <xf numFmtId="1" fontId="10" fillId="4" borderId="4" xfId="0" applyNumberFormat="1" applyFont="1" applyFill="1" applyBorder="1" applyAlignment="1">
      <alignment horizontal="center"/>
    </xf>
    <xf numFmtId="1" fontId="10" fillId="4" borderId="3" xfId="0" applyNumberFormat="1" applyFont="1" applyFill="1" applyBorder="1" applyAlignment="1">
      <alignment horizontal="center"/>
    </xf>
    <xf numFmtId="0" fontId="4" fillId="6" borderId="4" xfId="0" applyFont="1" applyFill="1" applyBorder="1" applyAlignment="1">
      <alignment horizontal="center"/>
    </xf>
    <xf numFmtId="0" fontId="4" fillId="6" borderId="3" xfId="0" applyFont="1" applyFill="1" applyBorder="1" applyAlignment="1">
      <alignment horizontal="center"/>
    </xf>
    <xf numFmtId="1" fontId="10" fillId="7" borderId="4" xfId="0" applyNumberFormat="1" applyFont="1" applyFill="1" applyBorder="1" applyAlignment="1">
      <alignment horizontal="center"/>
    </xf>
    <xf numFmtId="1" fontId="10" fillId="7" borderId="3" xfId="0" applyNumberFormat="1" applyFont="1" applyFill="1" applyBorder="1" applyAlignment="1">
      <alignment horizontal="center"/>
    </xf>
    <xf numFmtId="0" fontId="7" fillId="4" borderId="4" xfId="0" applyFont="1" applyFill="1" applyBorder="1" applyAlignment="1">
      <alignment horizontal="center"/>
    </xf>
    <xf numFmtId="1" fontId="10" fillId="7" borderId="13" xfId="0" applyNumberFormat="1" applyFont="1" applyFill="1" applyBorder="1" applyAlignment="1">
      <alignment horizontal="center"/>
    </xf>
    <xf numFmtId="1" fontId="10" fillId="7" borderId="14" xfId="0" applyNumberFormat="1" applyFont="1" applyFill="1" applyBorder="1" applyAlignment="1">
      <alignment horizontal="center"/>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E04AC1-90FA-4BC3-BB9D-098F94A20129}">
  <dimension ref="A1:AE30"/>
  <sheetViews>
    <sheetView workbookViewId="0">
      <selection activeCell="F27" sqref="F27"/>
    </sheetView>
  </sheetViews>
  <sheetFormatPr defaultRowHeight="14.5" x14ac:dyDescent="0.35"/>
  <cols>
    <col min="1" max="1" width="17.54296875" customWidth="1"/>
  </cols>
  <sheetData>
    <row r="1" spans="1:31" ht="15" thickBot="1" x14ac:dyDescent="0.4">
      <c r="A1" s="75" t="s">
        <v>21</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row>
    <row r="2" spans="1:31" x14ac:dyDescent="0.35">
      <c r="A2" s="8"/>
      <c r="B2" s="92" t="s">
        <v>0</v>
      </c>
      <c r="C2" s="92"/>
      <c r="D2" s="92"/>
      <c r="E2" s="92"/>
      <c r="F2" s="92"/>
      <c r="G2" s="92"/>
      <c r="H2" s="92"/>
      <c r="I2" s="92"/>
      <c r="J2" s="92"/>
      <c r="K2" s="92"/>
      <c r="L2" s="92"/>
      <c r="M2" s="92"/>
      <c r="N2" s="92"/>
      <c r="O2" s="92"/>
      <c r="P2" s="92"/>
      <c r="Q2" s="92"/>
      <c r="R2" s="92"/>
      <c r="S2" s="92"/>
      <c r="T2" s="92"/>
      <c r="U2" s="92"/>
      <c r="V2" s="92"/>
      <c r="W2" s="92"/>
      <c r="X2" s="92"/>
      <c r="Y2" s="92"/>
      <c r="Z2" s="92"/>
      <c r="AA2" s="92"/>
      <c r="AB2" s="92"/>
      <c r="AC2" s="92"/>
      <c r="AD2" s="92"/>
      <c r="AE2" s="92"/>
    </row>
    <row r="3" spans="1:31" ht="15" x14ac:dyDescent="0.35">
      <c r="A3" s="1" t="s">
        <v>1</v>
      </c>
      <c r="B3" s="101" t="s">
        <v>2</v>
      </c>
      <c r="C3" s="102"/>
      <c r="D3" s="101" t="s">
        <v>3</v>
      </c>
      <c r="E3" s="102"/>
      <c r="F3" s="101" t="s">
        <v>4</v>
      </c>
      <c r="G3" s="102"/>
      <c r="H3" s="101" t="s">
        <v>22</v>
      </c>
      <c r="I3" s="102"/>
      <c r="J3" s="101" t="s">
        <v>23</v>
      </c>
      <c r="K3" s="102"/>
      <c r="L3" s="105" t="s">
        <v>5</v>
      </c>
      <c r="M3" s="88"/>
      <c r="N3" s="76" t="s">
        <v>6</v>
      </c>
      <c r="O3" s="88"/>
      <c r="P3" s="76" t="s">
        <v>7</v>
      </c>
      <c r="Q3" s="88"/>
      <c r="R3" s="76" t="s">
        <v>25</v>
      </c>
      <c r="S3" s="88"/>
      <c r="T3" s="76" t="s">
        <v>24</v>
      </c>
      <c r="U3" s="88"/>
      <c r="V3" s="93" t="s">
        <v>8</v>
      </c>
      <c r="W3" s="94"/>
      <c r="X3" s="93" t="s">
        <v>9</v>
      </c>
      <c r="Y3" s="94"/>
      <c r="Z3" s="93" t="s">
        <v>10</v>
      </c>
      <c r="AA3" s="94"/>
      <c r="AB3" s="93" t="s">
        <v>26</v>
      </c>
      <c r="AC3" s="94"/>
      <c r="AD3" s="93" t="s">
        <v>27</v>
      </c>
      <c r="AE3" s="94"/>
    </row>
    <row r="4" spans="1:31" x14ac:dyDescent="0.35">
      <c r="A4" s="2" t="s">
        <v>11</v>
      </c>
      <c r="B4" s="95">
        <v>47032.737043388399</v>
      </c>
      <c r="C4" s="96">
        <v>44523.752404894301</v>
      </c>
      <c r="D4" s="95">
        <v>27347.8337450051</v>
      </c>
      <c r="E4" s="96">
        <v>27839.652167587301</v>
      </c>
      <c r="F4" s="95">
        <v>18873.300864587301</v>
      </c>
      <c r="G4" s="96">
        <v>20522.252408348701</v>
      </c>
      <c r="H4" s="95">
        <v>20812.028867630899</v>
      </c>
      <c r="I4" s="96">
        <v>19167.0271676388</v>
      </c>
      <c r="J4" s="95">
        <v>11955.497692889399</v>
      </c>
      <c r="K4" s="96">
        <v>12162.199169781001</v>
      </c>
      <c r="L4" s="99">
        <v>3582.0608660430598</v>
      </c>
      <c r="M4" s="100">
        <v>3502.6502984537401</v>
      </c>
      <c r="N4" s="99">
        <v>7735.4490941221402</v>
      </c>
      <c r="O4" s="100">
        <v>7224.8066202920299</v>
      </c>
      <c r="P4" s="99">
        <v>5785.7036861030101</v>
      </c>
      <c r="Q4" s="100">
        <v>5484.23948778456</v>
      </c>
      <c r="R4" s="99">
        <v>1858.57656464514</v>
      </c>
      <c r="S4" s="100">
        <v>1729.18216044617</v>
      </c>
      <c r="T4" s="99">
        <v>2982.9024334241299</v>
      </c>
      <c r="U4" s="100">
        <v>3177.86953732033</v>
      </c>
      <c r="V4" s="103">
        <v>14548.148513641399</v>
      </c>
      <c r="W4" s="104">
        <v>14295.421159797599</v>
      </c>
      <c r="X4" s="103">
        <v>23701.824890383799</v>
      </c>
      <c r="Y4" s="104">
        <v>23623.473528374499</v>
      </c>
      <c r="Z4" s="103">
        <v>8493.1770332664491</v>
      </c>
      <c r="AA4" s="104">
        <v>8581.3670280914303</v>
      </c>
      <c r="AB4" s="103">
        <v>7235.4762195930498</v>
      </c>
      <c r="AC4" s="104">
        <v>7007.9695502704999</v>
      </c>
      <c r="AD4" s="103">
        <v>16401.318876514299</v>
      </c>
      <c r="AE4" s="104">
        <v>16044.5903821791</v>
      </c>
    </row>
    <row r="5" spans="1:31" x14ac:dyDescent="0.35">
      <c r="A5" s="3" t="s">
        <v>12</v>
      </c>
      <c r="B5" s="95">
        <v>11860.6378589203</v>
      </c>
      <c r="C5" s="96">
        <v>12038.7617868261</v>
      </c>
      <c r="D5" s="95">
        <v>6746.2750951102398</v>
      </c>
      <c r="E5" s="96">
        <v>6440.4560210762002</v>
      </c>
      <c r="F5" s="95">
        <v>5062.4624144880299</v>
      </c>
      <c r="G5" s="96">
        <v>5096.2466373624002</v>
      </c>
      <c r="H5" s="95">
        <v>5032.1343593432102</v>
      </c>
      <c r="I5" s="96">
        <v>5206.8874848861697</v>
      </c>
      <c r="J5" s="95">
        <v>3212.2358106504098</v>
      </c>
      <c r="K5" s="96">
        <v>3070.9006456613502</v>
      </c>
      <c r="L5" s="99">
        <v>623.72073790359502</v>
      </c>
      <c r="M5" s="100">
        <v>620.42238626896301</v>
      </c>
      <c r="N5" s="99">
        <v>1719.8576457490101</v>
      </c>
      <c r="O5" s="100">
        <v>1708.9987699379701</v>
      </c>
      <c r="P5" s="99">
        <v>1321.26717089214</v>
      </c>
      <c r="Q5" s="100">
        <v>1440.36699515328</v>
      </c>
      <c r="R5" s="99">
        <v>492.08405739853498</v>
      </c>
      <c r="S5" s="100">
        <v>445.54043821699003</v>
      </c>
      <c r="T5" s="99">
        <v>534.234972539208</v>
      </c>
      <c r="U5" s="100">
        <v>509.58717569352302</v>
      </c>
      <c r="V5" s="103">
        <v>4116.0616029442599</v>
      </c>
      <c r="W5" s="104">
        <v>4158.2650104885097</v>
      </c>
      <c r="X5" s="103">
        <v>5776.6113932514099</v>
      </c>
      <c r="Y5" s="104">
        <v>5958.9948375930799</v>
      </c>
      <c r="Z5" s="103">
        <v>2013.0742364405301</v>
      </c>
      <c r="AA5" s="104">
        <v>2158.00419320846</v>
      </c>
      <c r="AB5" s="103">
        <v>1832.3650846103301</v>
      </c>
      <c r="AC5" s="104">
        <v>1733.9801270599</v>
      </c>
      <c r="AD5" s="103">
        <v>4249.0628124067398</v>
      </c>
      <c r="AE5" s="104">
        <v>4050.9446539335599</v>
      </c>
    </row>
    <row r="6" spans="1:31" x14ac:dyDescent="0.35">
      <c r="A6" s="3" t="s">
        <v>13</v>
      </c>
      <c r="B6" s="95">
        <v>6493.9284478846903</v>
      </c>
      <c r="C6" s="96">
        <v>6060.4370426836904</v>
      </c>
      <c r="D6" s="95">
        <v>6050.6838783167595</v>
      </c>
      <c r="E6" s="96">
        <v>5848.1893684667002</v>
      </c>
      <c r="F6" s="95">
        <v>4499.2557872416501</v>
      </c>
      <c r="G6" s="96">
        <v>4532.5784294924497</v>
      </c>
      <c r="H6" s="95">
        <v>6816.1020757751503</v>
      </c>
      <c r="I6" s="96">
        <v>6519.5452121764802</v>
      </c>
      <c r="J6" s="95">
        <v>12360.8356382074</v>
      </c>
      <c r="K6" s="96">
        <v>12061.208690818799</v>
      </c>
      <c r="L6" s="99">
        <v>433.79985751044501</v>
      </c>
      <c r="M6" s="100">
        <v>429.11607311225401</v>
      </c>
      <c r="N6" s="99">
        <v>1941.5209748066</v>
      </c>
      <c r="O6" s="100">
        <v>2046.82167679146</v>
      </c>
      <c r="P6" s="99">
        <v>1355.54731512436</v>
      </c>
      <c r="Q6" s="100">
        <v>1193.5408593105701</v>
      </c>
      <c r="R6" s="99">
        <v>2737.2998758008998</v>
      </c>
      <c r="S6" s="100">
        <v>3089.63312472198</v>
      </c>
      <c r="T6" s="99">
        <v>2921.91124591168</v>
      </c>
      <c r="U6" s="100">
        <v>3100.8524397157898</v>
      </c>
      <c r="V6" s="103">
        <v>8520.5648064832203</v>
      </c>
      <c r="W6" s="104">
        <v>8105.2160946092299</v>
      </c>
      <c r="X6" s="103">
        <v>7210.9191356260999</v>
      </c>
      <c r="Y6" s="104">
        <v>6783.7747318231104</v>
      </c>
      <c r="Z6" s="103">
        <v>2774.9310902633101</v>
      </c>
      <c r="AA6" s="104">
        <v>2678.2363328740998</v>
      </c>
      <c r="AB6" s="103">
        <v>10944.750368336399</v>
      </c>
      <c r="AC6" s="104">
        <v>10957.772483142</v>
      </c>
      <c r="AD6" s="103">
        <v>6486.1141149904197</v>
      </c>
      <c r="AE6" s="104">
        <v>5884.2580215705202</v>
      </c>
    </row>
    <row r="7" spans="1:31" x14ac:dyDescent="0.35">
      <c r="A7" s="3" t="s">
        <v>14</v>
      </c>
      <c r="B7" s="95">
        <v>19763.728222186899</v>
      </c>
      <c r="C7" s="96">
        <v>19437.852210409001</v>
      </c>
      <c r="D7" s="95">
        <v>8733.4210988812993</v>
      </c>
      <c r="E7" s="96">
        <v>9160.2899262902502</v>
      </c>
      <c r="F7" s="95">
        <v>10561.749929756201</v>
      </c>
      <c r="G7" s="96">
        <v>11511.507105024901</v>
      </c>
      <c r="H7" s="95">
        <v>11993.210003440199</v>
      </c>
      <c r="I7" s="96">
        <v>12181.4071401773</v>
      </c>
      <c r="J7" s="95">
        <v>8623.0170662794899</v>
      </c>
      <c r="K7" s="96">
        <v>8505.6347425903805</v>
      </c>
      <c r="L7" s="99">
        <v>907.90374651767502</v>
      </c>
      <c r="M7" s="100">
        <v>1040.7312685527099</v>
      </c>
      <c r="N7" s="99">
        <v>3039.4510433795199</v>
      </c>
      <c r="O7" s="100">
        <v>3355.7322301921399</v>
      </c>
      <c r="P7" s="99">
        <v>1762.41449220303</v>
      </c>
      <c r="Q7" s="100">
        <v>1603.12343554258</v>
      </c>
      <c r="R7" s="99">
        <v>1122.45891712818</v>
      </c>
      <c r="S7" s="100">
        <v>1187.4915181357101</v>
      </c>
      <c r="T7" s="99">
        <v>1253.55223421751</v>
      </c>
      <c r="U7" s="100">
        <v>1216.51468671972</v>
      </c>
      <c r="V7" s="103">
        <v>16618.684928022201</v>
      </c>
      <c r="W7" s="104">
        <v>16839.384314109298</v>
      </c>
      <c r="X7" s="103">
        <v>5113.73357872616</v>
      </c>
      <c r="Y7" s="104">
        <v>5531.8971519377201</v>
      </c>
      <c r="Z7" s="103">
        <v>4643.8159192838903</v>
      </c>
      <c r="AA7" s="104">
        <v>4362.6347910498398</v>
      </c>
      <c r="AB7" s="103">
        <v>4399.84703986984</v>
      </c>
      <c r="AC7" s="104">
        <v>4504.4353592545403</v>
      </c>
      <c r="AD7" s="103">
        <v>10768.683168048001</v>
      </c>
      <c r="AE7" s="104">
        <v>11031.588006297499</v>
      </c>
    </row>
    <row r="8" spans="1:31" x14ac:dyDescent="0.35">
      <c r="A8" s="3" t="s">
        <v>15</v>
      </c>
      <c r="B8" s="95">
        <v>9225.3867812879398</v>
      </c>
      <c r="C8" s="96">
        <v>9123.1994818129897</v>
      </c>
      <c r="D8" s="95">
        <v>8385.4660945792893</v>
      </c>
      <c r="E8" s="96">
        <v>8534.2013510351899</v>
      </c>
      <c r="F8" s="95">
        <v>8682.0746391143894</v>
      </c>
      <c r="G8" s="96">
        <v>8650.8770978801294</v>
      </c>
      <c r="H8" s="95">
        <v>18040.7223108689</v>
      </c>
      <c r="I8" s="96">
        <v>17581.9835612631</v>
      </c>
      <c r="J8" s="95">
        <v>15055.566486948001</v>
      </c>
      <c r="K8" s="96">
        <v>15478.597225144</v>
      </c>
      <c r="L8" s="99">
        <v>7294.0819882927899</v>
      </c>
      <c r="M8" s="100">
        <v>7480.3529060637202</v>
      </c>
      <c r="N8" s="99">
        <v>12687.4940976325</v>
      </c>
      <c r="O8" s="100">
        <v>11312.8319130292</v>
      </c>
      <c r="P8" s="99">
        <v>11269.476204308199</v>
      </c>
      <c r="Q8" s="100">
        <v>11705.6347880475</v>
      </c>
      <c r="R8" s="99">
        <v>18084.6742837618</v>
      </c>
      <c r="S8" s="100">
        <v>17579.0432618265</v>
      </c>
      <c r="T8" s="99">
        <v>28917.5948559598</v>
      </c>
      <c r="U8" s="100">
        <v>29335.3947579737</v>
      </c>
      <c r="V8" s="103">
        <v>101042.198307805</v>
      </c>
      <c r="W8" s="104">
        <v>101281.319810318</v>
      </c>
      <c r="X8" s="103">
        <v>59158.189356700299</v>
      </c>
      <c r="Y8" s="104">
        <v>58655.7558564418</v>
      </c>
      <c r="Z8" s="103">
        <v>22608.9986286475</v>
      </c>
      <c r="AA8" s="104">
        <v>22960.6551282369</v>
      </c>
      <c r="AB8" s="103">
        <v>28517.5681543137</v>
      </c>
      <c r="AC8" s="104">
        <v>29290.4522858862</v>
      </c>
      <c r="AD8" s="103">
        <v>45281.786244256298</v>
      </c>
      <c r="AE8" s="104">
        <v>45598.257961596297</v>
      </c>
    </row>
    <row r="9" spans="1:31" ht="15.5" thickBot="1" x14ac:dyDescent="0.4">
      <c r="A9" s="4" t="s">
        <v>16</v>
      </c>
      <c r="B9" s="97">
        <v>2825.9816751642902</v>
      </c>
      <c r="C9" s="98">
        <v>2703.0853609186402</v>
      </c>
      <c r="D9" s="97">
        <v>1474.3492399725201</v>
      </c>
      <c r="E9" s="98">
        <v>1340.6758372080401</v>
      </c>
      <c r="F9" s="97">
        <v>1453.3333708268201</v>
      </c>
      <c r="G9" s="98">
        <v>1794.58616135592</v>
      </c>
      <c r="H9" s="97">
        <v>2219.1850392718902</v>
      </c>
      <c r="I9" s="98">
        <v>2465.9153327745698</v>
      </c>
      <c r="J9" s="97">
        <v>2085.4854197165801</v>
      </c>
      <c r="K9" s="98">
        <v>1930.2979367942801</v>
      </c>
      <c r="L9" s="7" t="s">
        <v>17</v>
      </c>
      <c r="M9" s="7" t="s">
        <v>18</v>
      </c>
      <c r="N9" s="7" t="s">
        <v>18</v>
      </c>
      <c r="O9" s="7" t="s">
        <v>18</v>
      </c>
      <c r="P9" s="7" t="s">
        <v>18</v>
      </c>
      <c r="Q9" s="7" t="s">
        <v>18</v>
      </c>
      <c r="R9" s="7" t="s">
        <v>18</v>
      </c>
      <c r="S9" s="7" t="s">
        <v>18</v>
      </c>
      <c r="T9" s="7" t="s">
        <v>18</v>
      </c>
      <c r="U9" s="7" t="s">
        <v>18</v>
      </c>
      <c r="V9" s="106">
        <v>2843.6061224769101</v>
      </c>
      <c r="W9" s="107">
        <v>2980.3848956956399</v>
      </c>
      <c r="X9" s="106">
        <v>1206.3655304306001</v>
      </c>
      <c r="Y9" s="107">
        <v>1291.0625679658799</v>
      </c>
      <c r="Z9" s="106">
        <v>899.82149247720702</v>
      </c>
      <c r="AA9" s="107">
        <v>983.75555796007598</v>
      </c>
      <c r="AB9" s="106">
        <v>888.77879659257405</v>
      </c>
      <c r="AC9" s="107">
        <v>732.60657262338896</v>
      </c>
      <c r="AD9" s="106">
        <v>1906.52463234121</v>
      </c>
      <c r="AE9" s="107">
        <v>1959.9295016890601</v>
      </c>
    </row>
    <row r="10" spans="1:31" x14ac:dyDescent="0.35">
      <c r="A10" s="5" t="s">
        <v>19</v>
      </c>
    </row>
    <row r="11" spans="1:31" x14ac:dyDescent="0.35">
      <c r="A11" s="6" t="s">
        <v>20</v>
      </c>
    </row>
    <row r="13" spans="1:31" ht="15" thickBot="1" x14ac:dyDescent="0.4">
      <c r="A13" s="42"/>
      <c r="B13" s="91" t="s">
        <v>42</v>
      </c>
      <c r="C13" s="91"/>
      <c r="D13" s="91"/>
      <c r="E13" s="91"/>
      <c r="F13" s="91"/>
      <c r="G13" s="91"/>
      <c r="H13" s="91"/>
      <c r="I13" s="91"/>
      <c r="J13" s="91"/>
      <c r="K13" s="91"/>
      <c r="L13" s="91"/>
      <c r="M13" s="91"/>
      <c r="N13" s="91"/>
      <c r="O13" s="91"/>
    </row>
    <row r="14" spans="1:31" x14ac:dyDescent="0.35">
      <c r="A14" s="1" t="s">
        <v>1</v>
      </c>
      <c r="B14" s="43" t="s">
        <v>5</v>
      </c>
      <c r="C14" s="44" t="s">
        <v>6</v>
      </c>
      <c r="D14" s="44" t="s">
        <v>7</v>
      </c>
      <c r="E14" s="44" t="s">
        <v>25</v>
      </c>
      <c r="F14" s="44" t="s">
        <v>24</v>
      </c>
      <c r="G14" s="44" t="s">
        <v>43</v>
      </c>
      <c r="H14" s="45" t="s">
        <v>44</v>
      </c>
      <c r="I14" s="46" t="s">
        <v>8</v>
      </c>
      <c r="J14" s="46" t="s">
        <v>9</v>
      </c>
      <c r="K14" s="46" t="s">
        <v>10</v>
      </c>
      <c r="L14" s="46" t="s">
        <v>26</v>
      </c>
      <c r="M14" s="46" t="s">
        <v>27</v>
      </c>
      <c r="N14" s="47" t="s">
        <v>43</v>
      </c>
      <c r="O14" s="47" t="s">
        <v>44</v>
      </c>
    </row>
    <row r="15" spans="1:31" x14ac:dyDescent="0.35">
      <c r="A15" s="48" t="s">
        <v>11</v>
      </c>
      <c r="B15" s="49">
        <v>-3.691881204</v>
      </c>
      <c r="C15" s="49">
        <v>-1.8832063290000001</v>
      </c>
      <c r="D15" s="49">
        <v>-1.805552555</v>
      </c>
      <c r="E15" s="49">
        <v>-3.4780896299999999</v>
      </c>
      <c r="F15" s="49">
        <v>-1.968909099</v>
      </c>
      <c r="G15" s="49">
        <f>AVERAGE(B15:F15)</f>
        <v>-2.5655277633999996</v>
      </c>
      <c r="H15" s="61">
        <v>4.0000000000000002E-4</v>
      </c>
      <c r="I15" s="50">
        <v>-1.6664124229999999</v>
      </c>
      <c r="J15" s="50">
        <v>-0.22172956099999999</v>
      </c>
      <c r="K15" s="50">
        <v>-1.2061857410000001</v>
      </c>
      <c r="L15" s="50">
        <v>-1.488946203</v>
      </c>
      <c r="M15" s="50">
        <v>0.42794445399999997</v>
      </c>
      <c r="N15" s="50">
        <f>AVERAGE(I15:M15)</f>
        <v>-0.83106589480000004</v>
      </c>
      <c r="O15" s="63">
        <v>0.22589999999999999</v>
      </c>
    </row>
    <row r="16" spans="1:31" x14ac:dyDescent="0.35">
      <c r="A16" s="48" t="s">
        <v>12</v>
      </c>
      <c r="B16" s="49">
        <v>-4.2637500130000001</v>
      </c>
      <c r="C16" s="49">
        <v>-1.9432875789999999</v>
      </c>
      <c r="D16" s="49">
        <v>-1.879122956</v>
      </c>
      <c r="E16" s="49">
        <v>-3.4489238270000002</v>
      </c>
      <c r="F16" s="49">
        <v>-2.5896089940000002</v>
      </c>
      <c r="G16" s="49">
        <f t="shared" ref="G16:G19" si="0">AVERAGE(B16:F16)</f>
        <v>-2.8249386738000002</v>
      </c>
      <c r="H16" s="61">
        <v>2.9999999999999997E-4</v>
      </c>
      <c r="I16" s="50">
        <v>-1.530260567</v>
      </c>
      <c r="J16" s="50">
        <v>-0.168194607</v>
      </c>
      <c r="K16" s="50">
        <v>-1.2842247339999999</v>
      </c>
      <c r="L16" s="50">
        <v>-1.521559635</v>
      </c>
      <c r="M16" s="50">
        <v>0.40162772200000002</v>
      </c>
      <c r="N16" s="50">
        <f t="shared" ref="N16:N20" si="1">AVERAGE(I16:M16)</f>
        <v>-0.82052236420000002</v>
      </c>
      <c r="O16" s="63">
        <v>0.25919999999999999</v>
      </c>
    </row>
    <row r="17" spans="1:15" x14ac:dyDescent="0.35">
      <c r="A17" s="48" t="s">
        <v>13</v>
      </c>
      <c r="B17" s="49">
        <v>-3.8628252930000002</v>
      </c>
      <c r="C17" s="49">
        <v>-1.5769636979999999</v>
      </c>
      <c r="D17" s="49">
        <v>-1.825037727</v>
      </c>
      <c r="E17" s="49">
        <v>-1.194479225</v>
      </c>
      <c r="F17" s="49">
        <v>-2.0196864130000001</v>
      </c>
      <c r="G17" s="49">
        <f t="shared" si="0"/>
        <v>-2.0957984712000002</v>
      </c>
      <c r="H17" s="61">
        <v>1.9E-3</v>
      </c>
      <c r="I17" s="50">
        <v>0.40523298899999999</v>
      </c>
      <c r="J17" s="50">
        <v>0.234054963</v>
      </c>
      <c r="K17" s="50">
        <v>-0.72792455499999997</v>
      </c>
      <c r="L17" s="50">
        <v>0.71580920400000003</v>
      </c>
      <c r="M17" s="50">
        <v>-0.98129507000000005</v>
      </c>
      <c r="N17" s="50">
        <f t="shared" si="1"/>
        <v>-7.0824493799999999E-2</v>
      </c>
      <c r="O17" s="63">
        <v>0.98729999999999996</v>
      </c>
    </row>
    <row r="18" spans="1:15" x14ac:dyDescent="0.35">
      <c r="A18" s="48" t="s">
        <v>14</v>
      </c>
      <c r="B18" s="49">
        <v>-4.3303760179999999</v>
      </c>
      <c r="C18" s="49">
        <v>-1.4843950130000001</v>
      </c>
      <c r="D18" s="49">
        <v>-2.7133905029999998</v>
      </c>
      <c r="E18" s="49">
        <v>-3.3875592409999999</v>
      </c>
      <c r="F18" s="49">
        <v>-2.7937895679999998</v>
      </c>
      <c r="G18" s="49">
        <f t="shared" si="0"/>
        <v>-2.9419020686000001</v>
      </c>
      <c r="H18" s="61">
        <v>1E-4</v>
      </c>
      <c r="I18" s="50">
        <v>-0.22855762399999999</v>
      </c>
      <c r="J18" s="50">
        <v>-0.749191194</v>
      </c>
      <c r="K18" s="50">
        <v>-1.2932689420000001</v>
      </c>
      <c r="L18" s="50">
        <v>-1.440921788</v>
      </c>
      <c r="M18" s="50">
        <v>0.34793447900000002</v>
      </c>
      <c r="N18" s="50">
        <f t="shared" si="1"/>
        <v>-0.67280101380000001</v>
      </c>
      <c r="O18" s="63">
        <v>0.35239999999999999</v>
      </c>
    </row>
    <row r="19" spans="1:15" x14ac:dyDescent="0.35">
      <c r="A19" s="48" t="s">
        <v>15</v>
      </c>
      <c r="B19" s="49">
        <v>-0.312565959</v>
      </c>
      <c r="C19" s="49">
        <v>0.50435279</v>
      </c>
      <c r="D19" s="49">
        <v>0.40655447</v>
      </c>
      <c r="E19" s="49">
        <v>1.659989E-3</v>
      </c>
      <c r="F19" s="49">
        <v>0.93190775999999997</v>
      </c>
      <c r="G19" s="49">
        <f t="shared" si="0"/>
        <v>0.30638180999999998</v>
      </c>
      <c r="H19" s="61">
        <v>0.77439999999999998</v>
      </c>
      <c r="I19" s="50">
        <v>3.4629232139999999</v>
      </c>
      <c r="J19" s="50">
        <v>2.7997371979999999</v>
      </c>
      <c r="K19" s="50">
        <v>1.3945560480000001</v>
      </c>
      <c r="L19" s="50">
        <v>0.69847256300000005</v>
      </c>
      <c r="M19" s="50">
        <v>1.573539204</v>
      </c>
      <c r="N19" s="50">
        <f t="shared" si="1"/>
        <v>1.9858456454</v>
      </c>
      <c r="O19" s="63">
        <v>2.0999999999999999E-3</v>
      </c>
    </row>
    <row r="20" spans="1:15" ht="15" thickBot="1" x14ac:dyDescent="0.4">
      <c r="A20" s="51" t="s">
        <v>16</v>
      </c>
      <c r="B20" s="72" t="s">
        <v>49</v>
      </c>
      <c r="C20" s="73" t="s">
        <v>18</v>
      </c>
      <c r="D20" s="73" t="s">
        <v>18</v>
      </c>
      <c r="E20" s="73" t="s">
        <v>18</v>
      </c>
      <c r="F20" s="73" t="s">
        <v>18</v>
      </c>
      <c r="G20" s="57" t="s">
        <v>50</v>
      </c>
      <c r="H20" s="62" t="s">
        <v>47</v>
      </c>
      <c r="I20" s="60">
        <v>7.4972067000000003E-2</v>
      </c>
      <c r="J20" s="60">
        <v>-0.172704631</v>
      </c>
      <c r="K20" s="60">
        <v>-0.78604083999999996</v>
      </c>
      <c r="L20" s="60">
        <v>-1.5308529259999999</v>
      </c>
      <c r="M20" s="60">
        <v>-5.4670341999999997E-2</v>
      </c>
      <c r="N20" s="60">
        <f t="shared" si="1"/>
        <v>-0.49385933440000002</v>
      </c>
      <c r="O20" s="64">
        <v>0.2283</v>
      </c>
    </row>
    <row r="21" spans="1:15" x14ac:dyDescent="0.35">
      <c r="A21" s="5" t="s">
        <v>45</v>
      </c>
    </row>
    <row r="22" spans="1:15" x14ac:dyDescent="0.35">
      <c r="A22" s="5" t="s">
        <v>46</v>
      </c>
    </row>
    <row r="23" spans="1:15" x14ac:dyDescent="0.35">
      <c r="A23" s="6" t="s">
        <v>48</v>
      </c>
    </row>
    <row r="24" spans="1:15" x14ac:dyDescent="0.35">
      <c r="A24" s="74" t="s">
        <v>51</v>
      </c>
    </row>
    <row r="26" spans="1:15" x14ac:dyDescent="0.35">
      <c r="C26" s="59"/>
      <c r="D26" s="59"/>
      <c r="E26" s="59"/>
      <c r="F26" s="59"/>
      <c r="G26" s="59"/>
      <c r="H26" s="59"/>
      <c r="I26" s="59"/>
      <c r="J26" s="59"/>
      <c r="K26" s="59"/>
      <c r="L26" s="59"/>
      <c r="M26" s="59"/>
      <c r="N26" s="59"/>
    </row>
    <row r="27" spans="1:15" x14ac:dyDescent="0.35">
      <c r="C27" s="59"/>
      <c r="D27" s="59"/>
      <c r="E27" s="59"/>
      <c r="F27" s="59"/>
      <c r="G27" s="59"/>
      <c r="H27" s="59"/>
      <c r="I27" s="59"/>
      <c r="J27" s="59"/>
      <c r="K27" s="59"/>
      <c r="L27" s="59"/>
      <c r="M27" s="59"/>
      <c r="N27" s="59"/>
    </row>
    <row r="28" spans="1:15" x14ac:dyDescent="0.35">
      <c r="C28" s="59"/>
      <c r="D28" s="59"/>
      <c r="E28" s="59"/>
      <c r="F28" s="59"/>
      <c r="G28" s="59"/>
      <c r="H28" s="59"/>
      <c r="I28" s="59"/>
      <c r="J28" s="59"/>
      <c r="K28" s="59"/>
      <c r="L28" s="59"/>
      <c r="M28" s="59"/>
      <c r="N28" s="59"/>
    </row>
    <row r="29" spans="1:15" x14ac:dyDescent="0.35">
      <c r="C29" s="59"/>
      <c r="D29" s="59"/>
      <c r="E29" s="59"/>
      <c r="F29" s="59"/>
      <c r="G29" s="59"/>
      <c r="H29" s="59"/>
      <c r="I29" s="59"/>
      <c r="J29" s="59"/>
      <c r="K29" s="59"/>
      <c r="L29" s="59"/>
      <c r="M29" s="59"/>
      <c r="N29" s="59"/>
    </row>
    <row r="30" spans="1:15" x14ac:dyDescent="0.35">
      <c r="C30" s="59"/>
      <c r="D30" s="59"/>
      <c r="E30" s="59"/>
      <c r="F30" s="59"/>
      <c r="G30" s="59"/>
      <c r="H30" s="59"/>
      <c r="I30" s="59"/>
      <c r="J30" s="59"/>
      <c r="K30" s="59"/>
      <c r="L30" s="59"/>
      <c r="M30" s="59"/>
      <c r="N30" s="59"/>
    </row>
  </sheetData>
  <mergeCells count="103">
    <mergeCell ref="A1:AE1"/>
    <mergeCell ref="V8:W8"/>
    <mergeCell ref="X8:Y8"/>
    <mergeCell ref="Z8:AA8"/>
    <mergeCell ref="AB8:AC8"/>
    <mergeCell ref="AD8:AE8"/>
    <mergeCell ref="V9:W9"/>
    <mergeCell ref="X9:Y9"/>
    <mergeCell ref="Z9:AA9"/>
    <mergeCell ref="AB9:AC9"/>
    <mergeCell ref="AD9:AE9"/>
    <mergeCell ref="V6:W6"/>
    <mergeCell ref="X6:Y6"/>
    <mergeCell ref="Z6:AA6"/>
    <mergeCell ref="AB6:AC6"/>
    <mergeCell ref="AD6:AE6"/>
    <mergeCell ref="V7:W7"/>
    <mergeCell ref="X7:Y7"/>
    <mergeCell ref="Z7:AA7"/>
    <mergeCell ref="AB7:AC7"/>
    <mergeCell ref="AD7:AE7"/>
    <mergeCell ref="V4:W4"/>
    <mergeCell ref="X4:Y4"/>
    <mergeCell ref="Z4:AA4"/>
    <mergeCell ref="V5:W5"/>
    <mergeCell ref="X5:Y5"/>
    <mergeCell ref="Z5:AA5"/>
    <mergeCell ref="AB5:AC5"/>
    <mergeCell ref="AD5:AE5"/>
    <mergeCell ref="N7:O7"/>
    <mergeCell ref="P7:Q7"/>
    <mergeCell ref="R7:S7"/>
    <mergeCell ref="T7:U7"/>
    <mergeCell ref="N8:O8"/>
    <mergeCell ref="P8:Q8"/>
    <mergeCell ref="R8:S8"/>
    <mergeCell ref="T8:U8"/>
    <mergeCell ref="N5:O5"/>
    <mergeCell ref="P5:Q5"/>
    <mergeCell ref="R5:S5"/>
    <mergeCell ref="T5:U5"/>
    <mergeCell ref="L6:M6"/>
    <mergeCell ref="N6:O6"/>
    <mergeCell ref="P6:Q6"/>
    <mergeCell ref="R6:S6"/>
    <mergeCell ref="T6:U6"/>
    <mergeCell ref="H8:I8"/>
    <mergeCell ref="J8:K8"/>
    <mergeCell ref="B5:C5"/>
    <mergeCell ref="D5:E5"/>
    <mergeCell ref="F5:G5"/>
    <mergeCell ref="H5:I5"/>
    <mergeCell ref="J5:K5"/>
    <mergeCell ref="B6:C6"/>
    <mergeCell ref="L8:M8"/>
    <mergeCell ref="B2:AE2"/>
    <mergeCell ref="B4:C4"/>
    <mergeCell ref="D4:E4"/>
    <mergeCell ref="F4:G4"/>
    <mergeCell ref="H4:I4"/>
    <mergeCell ref="J4:K4"/>
    <mergeCell ref="N4:O4"/>
    <mergeCell ref="P4:Q4"/>
    <mergeCell ref="R4:S4"/>
    <mergeCell ref="T4:U4"/>
    <mergeCell ref="AD3:AE3"/>
    <mergeCell ref="H3:I3"/>
    <mergeCell ref="J3:K3"/>
    <mergeCell ref="P3:Q3"/>
    <mergeCell ref="R3:S3"/>
    <mergeCell ref="Z3:AA3"/>
    <mergeCell ref="AB3:AC3"/>
    <mergeCell ref="B3:C3"/>
    <mergeCell ref="D3:E3"/>
    <mergeCell ref="F3:G3"/>
    <mergeCell ref="L4:M4"/>
    <mergeCell ref="AB4:AC4"/>
    <mergeCell ref="AD4:AE4"/>
    <mergeCell ref="L3:M3"/>
    <mergeCell ref="N3:O3"/>
    <mergeCell ref="T3:U3"/>
    <mergeCell ref="V3:W3"/>
    <mergeCell ref="X3:Y3"/>
    <mergeCell ref="B13:O13"/>
    <mergeCell ref="D6:E6"/>
    <mergeCell ref="F6:G6"/>
    <mergeCell ref="H6:I6"/>
    <mergeCell ref="J6:K6"/>
    <mergeCell ref="B9:C9"/>
    <mergeCell ref="D9:E9"/>
    <mergeCell ref="F9:G9"/>
    <mergeCell ref="H9:I9"/>
    <mergeCell ref="J9:K9"/>
    <mergeCell ref="L5:M5"/>
    <mergeCell ref="L7:M7"/>
    <mergeCell ref="B7:C7"/>
    <mergeCell ref="D7:E7"/>
    <mergeCell ref="F7:G7"/>
    <mergeCell ref="H7:I7"/>
    <mergeCell ref="J7:K7"/>
    <mergeCell ref="B8:C8"/>
    <mergeCell ref="D8:E8"/>
    <mergeCell ref="F8:G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8AFAA5-E689-4C82-86AE-2B7DB777067C}">
  <dimension ref="A1:AO54"/>
  <sheetViews>
    <sheetView tabSelected="1" workbookViewId="0">
      <selection sqref="A1:AO1"/>
    </sheetView>
  </sheetViews>
  <sheetFormatPr defaultRowHeight="14.5" x14ac:dyDescent="0.35"/>
  <cols>
    <col min="1" max="1" width="62.7265625" customWidth="1"/>
  </cols>
  <sheetData>
    <row r="1" spans="1:41" ht="15" thickBot="1" x14ac:dyDescent="0.4">
      <c r="A1" s="75" t="s">
        <v>21</v>
      </c>
      <c r="B1" s="75"/>
      <c r="C1" s="75"/>
      <c r="D1" s="75"/>
      <c r="E1" s="75"/>
      <c r="F1" s="75"/>
      <c r="G1" s="75"/>
      <c r="H1" s="75"/>
      <c r="I1" s="75"/>
      <c r="J1" s="75"/>
      <c r="K1" s="75"/>
      <c r="L1" s="75"/>
      <c r="M1" s="75"/>
      <c r="N1" s="75"/>
      <c r="O1" s="75"/>
      <c r="P1" s="75"/>
      <c r="Q1" s="75"/>
      <c r="R1" s="75"/>
      <c r="S1" s="75"/>
      <c r="T1" s="75"/>
      <c r="U1" s="75"/>
      <c r="V1" s="75"/>
      <c r="W1" s="75"/>
      <c r="X1" s="75"/>
      <c r="Y1" s="75"/>
      <c r="Z1" s="75"/>
      <c r="AA1" s="75"/>
      <c r="AB1" s="75"/>
      <c r="AC1" s="75"/>
      <c r="AD1" s="75"/>
      <c r="AE1" s="75"/>
      <c r="AF1" s="75"/>
      <c r="AG1" s="75"/>
      <c r="AH1" s="75"/>
      <c r="AI1" s="75"/>
      <c r="AJ1" s="75"/>
      <c r="AK1" s="75"/>
      <c r="AL1" s="75"/>
      <c r="AM1" s="75"/>
      <c r="AN1" s="75"/>
      <c r="AO1" s="75"/>
    </row>
    <row r="2" spans="1:41" x14ac:dyDescent="0.35">
      <c r="A2" s="92" t="s">
        <v>0</v>
      </c>
      <c r="B2" s="92"/>
      <c r="C2" s="92"/>
      <c r="D2" s="92"/>
      <c r="E2" s="92"/>
      <c r="F2" s="92"/>
      <c r="G2" s="92"/>
      <c r="H2" s="92"/>
      <c r="I2" s="92"/>
      <c r="J2" s="92"/>
      <c r="K2" s="92"/>
      <c r="L2" s="92"/>
      <c r="M2" s="92"/>
      <c r="N2" s="92"/>
      <c r="O2" s="92"/>
      <c r="P2" s="92"/>
      <c r="Q2" s="92"/>
      <c r="R2" s="92"/>
      <c r="S2" s="92"/>
      <c r="T2" s="92"/>
      <c r="U2" s="92"/>
      <c r="V2" s="92"/>
      <c r="W2" s="92"/>
      <c r="X2" s="92"/>
      <c r="Y2" s="92"/>
      <c r="Z2" s="92"/>
      <c r="AA2" s="92"/>
      <c r="AB2" s="92"/>
      <c r="AC2" s="92"/>
      <c r="AD2" s="92"/>
      <c r="AE2" s="92"/>
      <c r="AF2" s="92"/>
      <c r="AG2" s="92"/>
      <c r="AH2" s="92"/>
      <c r="AI2" s="92"/>
      <c r="AJ2" s="92"/>
      <c r="AK2" s="92"/>
      <c r="AL2" s="92"/>
      <c r="AM2" s="92"/>
      <c r="AN2" s="92"/>
      <c r="AO2" s="92"/>
    </row>
    <row r="3" spans="1:41" ht="15" x14ac:dyDescent="0.35">
      <c r="A3" s="9" t="s">
        <v>1</v>
      </c>
      <c r="B3" s="89" t="s">
        <v>2</v>
      </c>
      <c r="C3" s="90"/>
      <c r="D3" s="86"/>
      <c r="E3" s="89" t="s">
        <v>3</v>
      </c>
      <c r="F3" s="90"/>
      <c r="G3" s="86"/>
      <c r="H3" s="89" t="s">
        <v>4</v>
      </c>
      <c r="I3" s="90"/>
      <c r="J3" s="90"/>
      <c r="K3" s="85" t="s">
        <v>22</v>
      </c>
      <c r="L3" s="86"/>
      <c r="M3" s="83" t="s">
        <v>23</v>
      </c>
      <c r="N3" s="84"/>
      <c r="O3" s="76" t="s">
        <v>5</v>
      </c>
      <c r="P3" s="77"/>
      <c r="Q3" s="87"/>
      <c r="R3" s="77" t="s">
        <v>6</v>
      </c>
      <c r="S3" s="77"/>
      <c r="T3" s="88"/>
      <c r="U3" s="76" t="s">
        <v>7</v>
      </c>
      <c r="V3" s="77"/>
      <c r="W3" s="87"/>
      <c r="X3" s="77" t="s">
        <v>25</v>
      </c>
      <c r="Y3" s="77"/>
      <c r="Z3" s="88"/>
      <c r="AA3" s="76" t="s">
        <v>24</v>
      </c>
      <c r="AB3" s="77"/>
      <c r="AC3" s="78" t="s">
        <v>8</v>
      </c>
      <c r="AD3" s="79"/>
      <c r="AE3" s="80"/>
      <c r="AF3" s="79" t="s">
        <v>9</v>
      </c>
      <c r="AG3" s="79"/>
      <c r="AH3" s="81"/>
      <c r="AI3" s="78" t="s">
        <v>10</v>
      </c>
      <c r="AJ3" s="79"/>
      <c r="AK3" s="80"/>
      <c r="AL3" s="82" t="s">
        <v>38</v>
      </c>
      <c r="AM3" s="80"/>
      <c r="AN3" s="79" t="s">
        <v>39</v>
      </c>
      <c r="AO3" s="81"/>
    </row>
    <row r="4" spans="1:41" ht="15" x14ac:dyDescent="0.35">
      <c r="A4" s="10" t="s">
        <v>28</v>
      </c>
      <c r="B4" s="13">
        <v>386130.65646646998</v>
      </c>
      <c r="C4" s="13">
        <v>403245.88249182201</v>
      </c>
      <c r="D4" s="13">
        <v>362183.73959357699</v>
      </c>
      <c r="E4" s="13">
        <v>211480.30685600199</v>
      </c>
      <c r="F4" s="13">
        <v>211925.51895129401</v>
      </c>
      <c r="G4" s="13">
        <v>197693.97481707801</v>
      </c>
      <c r="H4" s="13">
        <v>32876.522874374401</v>
      </c>
      <c r="I4" s="13">
        <v>32855.644507491503</v>
      </c>
      <c r="J4" s="13">
        <v>30169.079318306602</v>
      </c>
      <c r="K4" s="13">
        <v>221009.55461756699</v>
      </c>
      <c r="L4" s="13">
        <v>214029.21953228401</v>
      </c>
      <c r="M4" s="13">
        <v>114054.64240550699</v>
      </c>
      <c r="N4" s="13">
        <v>106892.89461750801</v>
      </c>
      <c r="O4" s="16" t="s">
        <v>17</v>
      </c>
      <c r="P4" s="16" t="s">
        <v>18</v>
      </c>
      <c r="Q4" s="16" t="s">
        <v>18</v>
      </c>
      <c r="R4" s="16" t="s">
        <v>18</v>
      </c>
      <c r="S4" s="16" t="s">
        <v>18</v>
      </c>
      <c r="T4" s="16" t="s">
        <v>18</v>
      </c>
      <c r="U4" s="16" t="s">
        <v>18</v>
      </c>
      <c r="V4" s="16" t="s">
        <v>18</v>
      </c>
      <c r="W4" s="16" t="s">
        <v>18</v>
      </c>
      <c r="X4" s="16" t="s">
        <v>18</v>
      </c>
      <c r="Y4" s="16" t="s">
        <v>18</v>
      </c>
      <c r="Z4" s="16" t="s">
        <v>18</v>
      </c>
      <c r="AA4" s="16" t="s">
        <v>18</v>
      </c>
      <c r="AB4" s="16" t="s">
        <v>18</v>
      </c>
      <c r="AC4" s="40">
        <v>34090.633192064</v>
      </c>
      <c r="AD4" s="40">
        <v>36302.126251892099</v>
      </c>
      <c r="AE4" s="40">
        <v>32631.9803599898</v>
      </c>
      <c r="AF4" s="40">
        <v>260937.00157558301</v>
      </c>
      <c r="AG4" s="40">
        <v>277034.636285296</v>
      </c>
      <c r="AH4" s="40">
        <v>258806.64467102301</v>
      </c>
      <c r="AI4" s="40">
        <v>11735.8443593048</v>
      </c>
      <c r="AJ4" s="40">
        <v>11614.504952158701</v>
      </c>
      <c r="AK4" s="40">
        <v>9989.0135936884399</v>
      </c>
      <c r="AL4" s="40">
        <v>90731.202160977497</v>
      </c>
      <c r="AM4" s="40">
        <v>85272.461020558607</v>
      </c>
      <c r="AN4" s="40">
        <v>352119.36913814401</v>
      </c>
      <c r="AO4" s="40">
        <v>342190.13979897898</v>
      </c>
    </row>
    <row r="5" spans="1:41" x14ac:dyDescent="0.35">
      <c r="A5" s="10" t="s">
        <v>29</v>
      </c>
      <c r="B5" s="13">
        <v>359024.63330600498</v>
      </c>
      <c r="C5" s="13">
        <v>337691.01282792899</v>
      </c>
      <c r="D5" s="13">
        <v>347823.95407709602</v>
      </c>
      <c r="E5" s="13">
        <v>116989.013131272</v>
      </c>
      <c r="F5" s="13">
        <v>117435.01651580801</v>
      </c>
      <c r="G5" s="13">
        <v>122423.35317151</v>
      </c>
      <c r="H5" s="13">
        <v>56988.0853609939</v>
      </c>
      <c r="I5" s="13">
        <v>59417.283373525599</v>
      </c>
      <c r="J5" s="13">
        <v>56044.1367530274</v>
      </c>
      <c r="K5" s="13">
        <v>185598.855054285</v>
      </c>
      <c r="L5" s="13">
        <v>184208.253376301</v>
      </c>
      <c r="M5" s="13">
        <v>168808.39500353599</v>
      </c>
      <c r="N5" s="15">
        <v>156876.95117001599</v>
      </c>
      <c r="O5" s="26">
        <v>3929.3053392942902</v>
      </c>
      <c r="P5" s="26">
        <v>4156.5749810362404</v>
      </c>
      <c r="Q5" s="27">
        <v>4651.7277590075601</v>
      </c>
      <c r="R5" s="27">
        <v>17214.360213466702</v>
      </c>
      <c r="S5" s="27">
        <v>18404.312474945102</v>
      </c>
      <c r="T5" s="27">
        <v>18475.597198041301</v>
      </c>
      <c r="U5" s="27">
        <v>13841.3547993629</v>
      </c>
      <c r="V5" s="27">
        <v>14633.964398408099</v>
      </c>
      <c r="W5" s="27">
        <v>12430.526123461001</v>
      </c>
      <c r="X5" s="28">
        <v>16649.028473033399</v>
      </c>
      <c r="Y5" s="29">
        <v>15339.6320170294</v>
      </c>
      <c r="Z5" s="30">
        <v>15377.7689980982</v>
      </c>
      <c r="AA5" s="27">
        <v>61212.649422567702</v>
      </c>
      <c r="AB5" s="28">
        <v>63794.6892630047</v>
      </c>
      <c r="AC5" s="40">
        <v>401900.78946489398</v>
      </c>
      <c r="AD5" s="40">
        <v>391169.29793104902</v>
      </c>
      <c r="AE5" s="40">
        <v>396442.20478268497</v>
      </c>
      <c r="AF5" s="40">
        <v>155679.840464571</v>
      </c>
      <c r="AG5" s="40">
        <v>161843.51092609699</v>
      </c>
      <c r="AH5" s="40">
        <v>157260.87333954201</v>
      </c>
      <c r="AI5" s="40">
        <v>59542.881553912201</v>
      </c>
      <c r="AJ5" s="40">
        <v>55516.5360008801</v>
      </c>
      <c r="AK5" s="40">
        <v>57696.9460007585</v>
      </c>
      <c r="AL5" s="40">
        <v>72389.391489412999</v>
      </c>
      <c r="AM5" s="40">
        <v>69065.816187357093</v>
      </c>
      <c r="AN5" s="40">
        <v>145815.27875469299</v>
      </c>
      <c r="AO5" s="40">
        <v>157661.50289732101</v>
      </c>
    </row>
    <row r="6" spans="1:41" x14ac:dyDescent="0.35">
      <c r="A6" s="10" t="s">
        <v>30</v>
      </c>
      <c r="B6" s="13">
        <v>192098.03536879801</v>
      </c>
      <c r="C6" s="13">
        <v>188939.812276415</v>
      </c>
      <c r="D6" s="13">
        <v>189032.43778092301</v>
      </c>
      <c r="E6" s="13">
        <v>92148.321016089205</v>
      </c>
      <c r="F6" s="13">
        <v>89305.2294813669</v>
      </c>
      <c r="G6" s="13">
        <v>85890.0201023915</v>
      </c>
      <c r="H6" s="13">
        <v>81475.4093663682</v>
      </c>
      <c r="I6" s="13">
        <v>77781.972478066993</v>
      </c>
      <c r="J6" s="13">
        <v>79012.3021622831</v>
      </c>
      <c r="K6" s="13">
        <v>125673.57102362</v>
      </c>
      <c r="L6" s="13">
        <v>120846.75347675799</v>
      </c>
      <c r="M6" s="13">
        <v>123544.237411708</v>
      </c>
      <c r="N6" s="15">
        <v>123611.35354451</v>
      </c>
      <c r="O6" s="26">
        <v>58351.735360612103</v>
      </c>
      <c r="P6" s="27">
        <v>57140.045796920298</v>
      </c>
      <c r="Q6" s="31">
        <v>53192.881184964703</v>
      </c>
      <c r="R6" s="31">
        <v>93886.306406748598</v>
      </c>
      <c r="S6" s="31">
        <v>96564.274708248093</v>
      </c>
      <c r="T6" s="31">
        <v>91712.343603595204</v>
      </c>
      <c r="U6" s="31">
        <v>94202.076113200601</v>
      </c>
      <c r="V6" s="31">
        <v>94134.347168189895</v>
      </c>
      <c r="W6" s="31">
        <v>94440.5073211329</v>
      </c>
      <c r="X6" s="28">
        <v>67963.661092556606</v>
      </c>
      <c r="Y6" s="27">
        <v>71137.0249305545</v>
      </c>
      <c r="Z6" s="32">
        <v>63413.831319931604</v>
      </c>
      <c r="AA6" s="27">
        <v>228087.182047421</v>
      </c>
      <c r="AB6" s="27">
        <v>217897.673196038</v>
      </c>
      <c r="AC6" s="40">
        <v>825382.58504074905</v>
      </c>
      <c r="AD6" s="40">
        <v>832188.75217191305</v>
      </c>
      <c r="AE6" s="40">
        <v>836185.88213388703</v>
      </c>
      <c r="AF6" s="40">
        <v>180435.898728008</v>
      </c>
      <c r="AG6" s="40">
        <v>179768.83643729999</v>
      </c>
      <c r="AH6" s="40">
        <v>184068.84986979701</v>
      </c>
      <c r="AI6" s="40">
        <v>104710.19065799601</v>
      </c>
      <c r="AJ6" s="40">
        <v>100232.79896853201</v>
      </c>
      <c r="AK6" s="40">
        <v>101033.44886564001</v>
      </c>
      <c r="AL6" s="40">
        <v>99736.324185765799</v>
      </c>
      <c r="AM6" s="40">
        <v>95755.174063769897</v>
      </c>
      <c r="AN6" s="40">
        <v>292076.00849296298</v>
      </c>
      <c r="AO6" s="40">
        <v>286594.41553600202</v>
      </c>
    </row>
    <row r="7" spans="1:41" x14ac:dyDescent="0.35">
      <c r="A7" s="10" t="s">
        <v>31</v>
      </c>
      <c r="B7" s="13">
        <v>33752.290980924299</v>
      </c>
      <c r="C7" s="13">
        <v>30968.324292859801</v>
      </c>
      <c r="D7" s="13">
        <v>31341.065353559101</v>
      </c>
      <c r="E7" s="13">
        <v>9998.5834942225392</v>
      </c>
      <c r="F7" s="13">
        <v>9455.1040499448409</v>
      </c>
      <c r="G7" s="13">
        <v>10281.7594534937</v>
      </c>
      <c r="H7" s="13">
        <v>3753.1309601001699</v>
      </c>
      <c r="I7" s="13">
        <v>3937.0142124727499</v>
      </c>
      <c r="J7" s="13">
        <v>3755.5279558765701</v>
      </c>
      <c r="K7" s="13">
        <v>21466.8893549774</v>
      </c>
      <c r="L7" s="13">
        <v>21399.708143940999</v>
      </c>
      <c r="M7" s="13">
        <v>12511.109004965099</v>
      </c>
      <c r="N7" s="15">
        <v>13266.786182752099</v>
      </c>
      <c r="O7" s="18" t="s">
        <v>18</v>
      </c>
      <c r="P7" s="18" t="s">
        <v>18</v>
      </c>
      <c r="Q7" s="18" t="s">
        <v>18</v>
      </c>
      <c r="R7" s="18" t="s">
        <v>18</v>
      </c>
      <c r="S7" s="18" t="s">
        <v>18</v>
      </c>
      <c r="T7" s="18" t="s">
        <v>18</v>
      </c>
      <c r="U7" s="18" t="s">
        <v>18</v>
      </c>
      <c r="V7" s="18" t="s">
        <v>18</v>
      </c>
      <c r="W7" s="18" t="s">
        <v>18</v>
      </c>
      <c r="X7" s="25" t="s">
        <v>18</v>
      </c>
      <c r="Y7" s="18" t="s">
        <v>18</v>
      </c>
      <c r="Z7" s="18" t="s">
        <v>18</v>
      </c>
      <c r="AA7" s="18" t="s">
        <v>18</v>
      </c>
      <c r="AB7" s="20" t="s">
        <v>18</v>
      </c>
      <c r="AC7" s="40">
        <v>13390.4643005035</v>
      </c>
      <c r="AD7" s="40">
        <v>11668.0743633157</v>
      </c>
      <c r="AE7" s="40">
        <v>11508.084122893601</v>
      </c>
      <c r="AF7" s="40">
        <v>14080.708452874</v>
      </c>
      <c r="AG7" s="40">
        <v>15420.341568084001</v>
      </c>
      <c r="AH7" s="40">
        <v>14593.7975748381</v>
      </c>
      <c r="AI7" s="40">
        <v>5055.30403473766</v>
      </c>
      <c r="AJ7" s="40">
        <v>4747.4671170882202</v>
      </c>
      <c r="AK7" s="40">
        <v>4445.0672713617896</v>
      </c>
      <c r="AL7" s="40">
        <v>7258.5936268779496</v>
      </c>
      <c r="AM7" s="40">
        <v>7167.2691596742998</v>
      </c>
      <c r="AN7" s="40">
        <v>18953.884563337098</v>
      </c>
      <c r="AO7" s="40">
        <v>17012.508350528398</v>
      </c>
    </row>
    <row r="8" spans="1:41" x14ac:dyDescent="0.35">
      <c r="A8" s="10" t="s">
        <v>32</v>
      </c>
      <c r="B8" s="13">
        <v>231592.25563380399</v>
      </c>
      <c r="C8" s="13">
        <v>244813.03571171299</v>
      </c>
      <c r="D8" s="13">
        <v>228177.60709580799</v>
      </c>
      <c r="E8" s="13">
        <v>91395.569300789401</v>
      </c>
      <c r="F8" s="13">
        <v>97091.413860736895</v>
      </c>
      <c r="G8" s="13">
        <v>88746.755372809406</v>
      </c>
      <c r="H8" s="13">
        <v>59657.181629815001</v>
      </c>
      <c r="I8" s="13">
        <v>56504.129280978799</v>
      </c>
      <c r="J8" s="13">
        <v>59378.414104997799</v>
      </c>
      <c r="K8" s="13">
        <v>154359.70694363301</v>
      </c>
      <c r="L8" s="13">
        <v>167595.66688254999</v>
      </c>
      <c r="M8" s="13">
        <v>104700.748478804</v>
      </c>
      <c r="N8" s="15">
        <v>116940.153886049</v>
      </c>
      <c r="O8" s="26">
        <v>6279.1984039533299</v>
      </c>
      <c r="P8" s="27">
        <v>6011.33779542924</v>
      </c>
      <c r="Q8" s="27">
        <v>5821.2125288823199</v>
      </c>
      <c r="R8" s="27">
        <v>38158.2694715978</v>
      </c>
      <c r="S8" s="27">
        <v>37988.289948277597</v>
      </c>
      <c r="T8" s="27">
        <v>35813.984383772899</v>
      </c>
      <c r="U8" s="27">
        <v>35353.772515118799</v>
      </c>
      <c r="V8" s="27">
        <v>35421.782299359897</v>
      </c>
      <c r="W8" s="27">
        <v>35389.976728087997</v>
      </c>
      <c r="X8" s="28">
        <v>27084.006877364998</v>
      </c>
      <c r="Y8" s="27">
        <v>26123.066897024299</v>
      </c>
      <c r="Z8" s="27">
        <v>28614.682035265902</v>
      </c>
      <c r="AA8" s="27">
        <v>74124.030156578097</v>
      </c>
      <c r="AB8" s="27">
        <v>76088.4107847782</v>
      </c>
      <c r="AC8" s="40">
        <v>128667.564643872</v>
      </c>
      <c r="AD8" s="40">
        <v>123446.82170732701</v>
      </c>
      <c r="AE8" s="40">
        <v>126584.512937636</v>
      </c>
      <c r="AF8" s="40">
        <v>132674.327885231</v>
      </c>
      <c r="AG8" s="40">
        <v>139004.11734458801</v>
      </c>
      <c r="AH8" s="40">
        <v>132440.57846980501</v>
      </c>
      <c r="AI8" s="40">
        <v>32506.8567624893</v>
      </c>
      <c r="AJ8" s="40">
        <v>34123.858699907403</v>
      </c>
      <c r="AK8" s="40">
        <v>32422.710440089199</v>
      </c>
      <c r="AL8" s="40">
        <v>69874.605466259905</v>
      </c>
      <c r="AM8" s="40">
        <v>67779.545744244795</v>
      </c>
      <c r="AN8" s="40">
        <v>131643.18835450499</v>
      </c>
      <c r="AO8" s="40">
        <v>131246.76376017401</v>
      </c>
    </row>
    <row r="9" spans="1:41" x14ac:dyDescent="0.35">
      <c r="A9" s="10" t="s">
        <v>33</v>
      </c>
      <c r="B9" s="13">
        <v>85342.426282718894</v>
      </c>
      <c r="C9" s="13">
        <v>85180.532352022405</v>
      </c>
      <c r="D9" s="13">
        <v>83230.558587657404</v>
      </c>
      <c r="E9" s="13">
        <v>20188.039620383999</v>
      </c>
      <c r="F9" s="13">
        <v>22666.4374770779</v>
      </c>
      <c r="G9" s="13">
        <v>23519.323280048899</v>
      </c>
      <c r="H9" s="13">
        <v>8760.1976785986699</v>
      </c>
      <c r="I9" s="13">
        <v>8458.7500062271392</v>
      </c>
      <c r="J9" s="13">
        <v>8998.4594141309099</v>
      </c>
      <c r="K9" s="13">
        <v>61099.183915196103</v>
      </c>
      <c r="L9" s="13">
        <v>60250.3198683226</v>
      </c>
      <c r="M9" s="13">
        <v>39270.916432773702</v>
      </c>
      <c r="N9" s="15">
        <v>37799.530798148</v>
      </c>
      <c r="O9" s="18" t="s">
        <v>18</v>
      </c>
      <c r="P9" s="18" t="s">
        <v>18</v>
      </c>
      <c r="Q9" s="18" t="s">
        <v>18</v>
      </c>
      <c r="R9" s="18" t="s">
        <v>18</v>
      </c>
      <c r="S9" s="18" t="s">
        <v>18</v>
      </c>
      <c r="T9" s="18" t="s">
        <v>18</v>
      </c>
      <c r="U9" s="18" t="s">
        <v>18</v>
      </c>
      <c r="V9" s="18" t="s">
        <v>18</v>
      </c>
      <c r="W9" s="18" t="s">
        <v>18</v>
      </c>
      <c r="X9" s="25" t="s">
        <v>18</v>
      </c>
      <c r="Y9" s="18" t="s">
        <v>18</v>
      </c>
      <c r="Z9" s="18" t="s">
        <v>18</v>
      </c>
      <c r="AA9" s="18" t="s">
        <v>18</v>
      </c>
      <c r="AB9" s="18" t="s">
        <v>18</v>
      </c>
      <c r="AC9" s="40">
        <v>45463.929763546097</v>
      </c>
      <c r="AD9" s="40">
        <v>42742.907295386598</v>
      </c>
      <c r="AE9" s="40">
        <v>44227.846598379198</v>
      </c>
      <c r="AF9" s="40">
        <v>50177.134443811301</v>
      </c>
      <c r="AG9" s="40">
        <v>49733.536463192097</v>
      </c>
      <c r="AH9" s="40">
        <v>51051.6826501264</v>
      </c>
      <c r="AI9" s="40">
        <v>7994.5234986400701</v>
      </c>
      <c r="AJ9" s="40">
        <v>8012.6099486159501</v>
      </c>
      <c r="AK9" s="40">
        <v>8094.2685449833098</v>
      </c>
      <c r="AL9" s="40">
        <v>25274.682865586601</v>
      </c>
      <c r="AM9" s="40">
        <v>23717.6968960339</v>
      </c>
      <c r="AN9" s="40">
        <v>67134.654528107305</v>
      </c>
      <c r="AO9" s="40">
        <v>75721.383101415195</v>
      </c>
    </row>
    <row r="10" spans="1:41" x14ac:dyDescent="0.35">
      <c r="A10" s="10" t="s">
        <v>34</v>
      </c>
      <c r="B10" s="13">
        <v>102951.104429618</v>
      </c>
      <c r="C10" s="13">
        <v>102506.425372307</v>
      </c>
      <c r="D10" s="13">
        <v>96128.056747973198</v>
      </c>
      <c r="E10" s="13">
        <v>73474.961931380603</v>
      </c>
      <c r="F10" s="13">
        <v>67018.893748601302</v>
      </c>
      <c r="G10" s="13">
        <v>70980.2985432196</v>
      </c>
      <c r="H10" s="13">
        <v>15181.8391075126</v>
      </c>
      <c r="I10" s="13">
        <v>14054.9549581182</v>
      </c>
      <c r="J10" s="13">
        <v>13965.4983743966</v>
      </c>
      <c r="K10" s="13">
        <v>100562.306658188</v>
      </c>
      <c r="L10" s="13">
        <v>102206.669671492</v>
      </c>
      <c r="M10" s="13">
        <v>68100.486798390193</v>
      </c>
      <c r="N10" s="15">
        <v>68508.236573225106</v>
      </c>
      <c r="O10" s="23" t="s">
        <v>18</v>
      </c>
      <c r="P10" s="23" t="s">
        <v>18</v>
      </c>
      <c r="Q10" s="18" t="s">
        <v>18</v>
      </c>
      <c r="R10" s="18" t="s">
        <v>18</v>
      </c>
      <c r="S10" s="18" t="s">
        <v>18</v>
      </c>
      <c r="T10" s="18" t="s">
        <v>18</v>
      </c>
      <c r="U10" s="18" t="s">
        <v>18</v>
      </c>
      <c r="V10" s="18" t="s">
        <v>18</v>
      </c>
      <c r="W10" s="18" t="s">
        <v>18</v>
      </c>
      <c r="X10" s="21" t="s">
        <v>18</v>
      </c>
      <c r="Y10" s="21" t="s">
        <v>18</v>
      </c>
      <c r="Z10" s="17" t="s">
        <v>18</v>
      </c>
      <c r="AA10" s="19">
        <v>1394.1287331669701</v>
      </c>
      <c r="AB10" s="19">
        <v>1367.18435340676</v>
      </c>
      <c r="AC10" s="40">
        <v>104945.881642918</v>
      </c>
      <c r="AD10" s="40">
        <v>106154.05966681099</v>
      </c>
      <c r="AE10" s="40">
        <v>119694.582599</v>
      </c>
      <c r="AF10" s="40">
        <v>81501.007849758593</v>
      </c>
      <c r="AG10" s="40">
        <v>83597.099512750705</v>
      </c>
      <c r="AH10" s="40">
        <v>88355.275926237096</v>
      </c>
      <c r="AI10" s="40">
        <v>6957.6147400436303</v>
      </c>
      <c r="AJ10" s="40">
        <v>7616.2737176553701</v>
      </c>
      <c r="AK10" s="40">
        <v>6144.5342797909498</v>
      </c>
      <c r="AL10" s="40">
        <v>29193.4516191291</v>
      </c>
      <c r="AM10" s="40">
        <v>32525.206024469899</v>
      </c>
      <c r="AN10" s="40">
        <v>109866.521691571</v>
      </c>
      <c r="AO10" s="40">
        <v>110537.30610442501</v>
      </c>
    </row>
    <row r="11" spans="1:41" x14ac:dyDescent="0.35">
      <c r="A11" s="10" t="s">
        <v>35</v>
      </c>
      <c r="B11" s="13">
        <v>45475.5362503867</v>
      </c>
      <c r="C11" s="13">
        <v>48072.959533951303</v>
      </c>
      <c r="D11" s="13">
        <v>48118.882588195302</v>
      </c>
      <c r="E11" s="13">
        <v>18591.940244435798</v>
      </c>
      <c r="F11" s="13">
        <v>18562.989538656198</v>
      </c>
      <c r="G11" s="13">
        <v>19027.510203499402</v>
      </c>
      <c r="H11" s="13">
        <v>3925.6902817230198</v>
      </c>
      <c r="I11" s="13">
        <v>4081.7330953555102</v>
      </c>
      <c r="J11" s="13">
        <v>4103.5528746198297</v>
      </c>
      <c r="K11" s="13">
        <v>33406.030805979397</v>
      </c>
      <c r="L11" s="13">
        <v>34317.317325985001</v>
      </c>
      <c r="M11" s="13">
        <v>19471.417135243599</v>
      </c>
      <c r="N11" s="15">
        <v>19984.130313197798</v>
      </c>
      <c r="O11" s="24" t="s">
        <v>18</v>
      </c>
      <c r="P11" s="18" t="s">
        <v>18</v>
      </c>
      <c r="Q11" s="18" t="s">
        <v>18</v>
      </c>
      <c r="R11" s="27">
        <v>4513.4957646899502</v>
      </c>
      <c r="S11" s="27">
        <v>3713.7528151912702</v>
      </c>
      <c r="T11" s="27">
        <v>4298.5602463002297</v>
      </c>
      <c r="U11" s="27">
        <v>2419.0463325666701</v>
      </c>
      <c r="V11" s="27">
        <v>2119.0959876598999</v>
      </c>
      <c r="W11" s="29">
        <v>2351.3177659211501</v>
      </c>
      <c r="X11" s="27">
        <v>1935.97467267502</v>
      </c>
      <c r="Y11" s="27">
        <v>2079.3523975429598</v>
      </c>
      <c r="Z11" s="27">
        <v>2101.7248199033702</v>
      </c>
      <c r="AA11" s="33">
        <v>5759.5147509921098</v>
      </c>
      <c r="AB11" s="34">
        <v>5365.4995762043</v>
      </c>
      <c r="AC11" s="40">
        <v>18739.942305411201</v>
      </c>
      <c r="AD11" s="40">
        <v>19077.015882626001</v>
      </c>
      <c r="AE11" s="40">
        <v>17668.934988260698</v>
      </c>
      <c r="AF11" s="40">
        <v>30976.102779892</v>
      </c>
      <c r="AG11" s="40">
        <v>32287.534666859301</v>
      </c>
      <c r="AH11" s="40">
        <v>33829.194786244501</v>
      </c>
      <c r="AI11" s="40">
        <v>1942.3022855456099</v>
      </c>
      <c r="AJ11" s="40">
        <v>2726.3276212303099</v>
      </c>
      <c r="AK11" s="40">
        <v>2316.6914824433602</v>
      </c>
      <c r="AL11" s="40">
        <v>9382.7104318294896</v>
      </c>
      <c r="AM11" s="40">
        <v>10632.8265906831</v>
      </c>
      <c r="AN11" s="40">
        <v>34171.277639839602</v>
      </c>
      <c r="AO11" s="40">
        <v>36014.410911337603</v>
      </c>
    </row>
    <row r="12" spans="1:41" x14ac:dyDescent="0.35">
      <c r="A12" s="10" t="s">
        <v>36</v>
      </c>
      <c r="B12" s="13">
        <v>6160.2749632798996</v>
      </c>
      <c r="C12" s="13">
        <v>6009.3374027938098</v>
      </c>
      <c r="D12" s="13">
        <v>6347.5090738952504</v>
      </c>
      <c r="E12" s="13">
        <v>2748.8948423545398</v>
      </c>
      <c r="F12" s="13">
        <v>2752.9281215352298</v>
      </c>
      <c r="G12" s="13">
        <v>2713.72317116046</v>
      </c>
      <c r="H12" s="13">
        <v>1355.3191949285999</v>
      </c>
      <c r="I12" s="13">
        <v>1428.66126187483</v>
      </c>
      <c r="J12" s="13">
        <v>1456.7214327026099</v>
      </c>
      <c r="K12" s="13">
        <v>98.757730587231705</v>
      </c>
      <c r="L12" s="13">
        <v>69.491511950528704</v>
      </c>
      <c r="M12" s="13">
        <v>119.311084405122</v>
      </c>
      <c r="N12" s="15">
        <v>92.782287858963002</v>
      </c>
      <c r="O12" s="27">
        <v>295.91214806442099</v>
      </c>
      <c r="P12" s="31">
        <v>271.26362871634399</v>
      </c>
      <c r="Q12" s="31">
        <v>302.58698228692799</v>
      </c>
      <c r="R12" s="31">
        <v>1299.79852700424</v>
      </c>
      <c r="S12" s="31">
        <v>1269.1432572200399</v>
      </c>
      <c r="T12" s="31">
        <v>1321.4493867348101</v>
      </c>
      <c r="U12" s="31">
        <v>808.79720661237297</v>
      </c>
      <c r="V12" s="31">
        <v>727.30025544889395</v>
      </c>
      <c r="W12" s="35">
        <v>746.813322671072</v>
      </c>
      <c r="X12" s="22" t="s">
        <v>18</v>
      </c>
      <c r="Y12" s="18" t="s">
        <v>18</v>
      </c>
      <c r="Z12" s="18" t="s">
        <v>18</v>
      </c>
      <c r="AA12" s="18" t="s">
        <v>18</v>
      </c>
      <c r="AB12" s="18" t="s">
        <v>18</v>
      </c>
      <c r="AC12" s="40">
        <v>43338.966246582699</v>
      </c>
      <c r="AD12" s="40">
        <v>42474.159922088002</v>
      </c>
      <c r="AE12" s="40">
        <v>43923.937406379097</v>
      </c>
      <c r="AF12" s="40">
        <v>17813.024506673901</v>
      </c>
      <c r="AG12" s="40">
        <v>17647.304733638201</v>
      </c>
      <c r="AH12" s="40">
        <v>18108.452394473999</v>
      </c>
      <c r="AI12" s="40">
        <v>7373.7878946727697</v>
      </c>
      <c r="AJ12" s="40">
        <v>7380.1196488698097</v>
      </c>
      <c r="AK12" s="40">
        <v>7538.8059478653104</v>
      </c>
      <c r="AL12" s="40">
        <v>85.598223229078201</v>
      </c>
      <c r="AM12" s="40">
        <v>90.275233620947802</v>
      </c>
      <c r="AN12" s="40">
        <v>2782.8390968901299</v>
      </c>
      <c r="AO12" s="40">
        <v>2805.8276276049501</v>
      </c>
    </row>
    <row r="13" spans="1:41" x14ac:dyDescent="0.35">
      <c r="A13" s="10" t="s">
        <v>37</v>
      </c>
      <c r="B13" s="13">
        <v>167464.47164541899</v>
      </c>
      <c r="C13" s="13">
        <v>164774.28265301799</v>
      </c>
      <c r="D13" s="13">
        <v>169193.023658839</v>
      </c>
      <c r="E13" s="13">
        <v>122374.169370306</v>
      </c>
      <c r="F13" s="13">
        <v>116550.557129532</v>
      </c>
      <c r="G13" s="13">
        <v>118553.864576201</v>
      </c>
      <c r="H13" s="13">
        <v>73315.910924658194</v>
      </c>
      <c r="I13" s="13">
        <v>73190.740496414903</v>
      </c>
      <c r="J13" s="13">
        <v>74147.611866820298</v>
      </c>
      <c r="K13" s="13">
        <v>211969.31396448801</v>
      </c>
      <c r="L13" s="13">
        <v>215836.06268658201</v>
      </c>
      <c r="M13" s="13">
        <v>155285.36333581799</v>
      </c>
      <c r="N13" s="13">
        <v>157460.875692662</v>
      </c>
      <c r="O13" s="36">
        <v>77786.654081686705</v>
      </c>
      <c r="P13" s="36">
        <v>76642.434681184997</v>
      </c>
      <c r="Q13" s="36">
        <v>78443.057896949394</v>
      </c>
      <c r="R13" s="36">
        <v>255935.700079312</v>
      </c>
      <c r="S13" s="36">
        <v>254183.961294284</v>
      </c>
      <c r="T13" s="36">
        <v>260767.84704330799</v>
      </c>
      <c r="U13" s="36">
        <v>194896.62683108699</v>
      </c>
      <c r="V13" s="36">
        <v>194365.86691644101</v>
      </c>
      <c r="W13" s="36">
        <v>198086.640588654</v>
      </c>
      <c r="X13" s="36">
        <v>280342.67636618501</v>
      </c>
      <c r="Y13" s="36">
        <v>277580.32819146197</v>
      </c>
      <c r="Z13" s="36">
        <v>283987.34062112501</v>
      </c>
      <c r="AA13" s="36">
        <v>387200.324644615</v>
      </c>
      <c r="AB13" s="36">
        <v>384419.78251552599</v>
      </c>
      <c r="AC13" s="40">
        <v>267196.38072487398</v>
      </c>
      <c r="AD13" s="40">
        <v>265473.36791847501</v>
      </c>
      <c r="AE13" s="40">
        <v>273880.79799324798</v>
      </c>
      <c r="AF13" s="40">
        <v>168771.12037240501</v>
      </c>
      <c r="AG13" s="40">
        <v>165667.271472333</v>
      </c>
      <c r="AH13" s="40">
        <v>171316.481030936</v>
      </c>
      <c r="AI13" s="40">
        <v>50100.955278982103</v>
      </c>
      <c r="AJ13" s="40">
        <v>49828.597880366302</v>
      </c>
      <c r="AK13" s="40">
        <v>50809.955146368397</v>
      </c>
      <c r="AL13" s="40">
        <v>97363.831040131903</v>
      </c>
      <c r="AM13" s="40">
        <v>98813.216828299701</v>
      </c>
      <c r="AN13" s="40">
        <v>160823.666518805</v>
      </c>
      <c r="AO13" s="40">
        <v>163924.536938773</v>
      </c>
    </row>
    <row r="14" spans="1:41" x14ac:dyDescent="0.35">
      <c r="A14" s="10" t="s">
        <v>40</v>
      </c>
      <c r="B14" s="13">
        <v>116664.170829579</v>
      </c>
      <c r="C14" s="13">
        <v>114940.272655562</v>
      </c>
      <c r="D14" s="13">
        <v>113992.977911412</v>
      </c>
      <c r="E14" s="13">
        <v>44535.315975520803</v>
      </c>
      <c r="F14" s="13">
        <v>45614.9844018246</v>
      </c>
      <c r="G14" s="13">
        <v>47249.161395542498</v>
      </c>
      <c r="H14" s="13">
        <v>23129.017977527801</v>
      </c>
      <c r="I14" s="13">
        <v>23564.891166026398</v>
      </c>
      <c r="J14" s="13">
        <v>22961.6156299547</v>
      </c>
      <c r="K14" s="13">
        <v>77420.074139054297</v>
      </c>
      <c r="L14" s="13">
        <v>77841.478465822205</v>
      </c>
      <c r="M14" s="13">
        <v>79088.088490772599</v>
      </c>
      <c r="N14" s="13">
        <v>79640.016952365899</v>
      </c>
      <c r="O14" s="37">
        <v>11928.1418653766</v>
      </c>
      <c r="P14" s="37">
        <v>12663.0330332628</v>
      </c>
      <c r="Q14" s="37">
        <v>12173.1627264497</v>
      </c>
      <c r="R14" s="37">
        <v>119390.012958179</v>
      </c>
      <c r="S14" s="37">
        <v>114989.862483152</v>
      </c>
      <c r="T14" s="37">
        <v>123751.111125097</v>
      </c>
      <c r="U14" s="37">
        <v>81987.168222307795</v>
      </c>
      <c r="V14" s="37">
        <v>86691.101261305899</v>
      </c>
      <c r="W14" s="37">
        <v>83768.012339102206</v>
      </c>
      <c r="X14" s="37">
        <v>20806.475013905299</v>
      </c>
      <c r="Y14" s="37">
        <v>24481.7724541403</v>
      </c>
      <c r="Z14" s="37">
        <v>21595.835428133101</v>
      </c>
      <c r="AA14" s="37">
        <v>192321.98769792501</v>
      </c>
      <c r="AB14" s="37">
        <v>200728.70017572399</v>
      </c>
      <c r="AC14" s="40">
        <v>100271.576261995</v>
      </c>
      <c r="AD14" s="40">
        <v>100113.374556069</v>
      </c>
      <c r="AE14" s="40">
        <v>108434.875598058</v>
      </c>
      <c r="AF14" s="40">
        <v>48435.360103376501</v>
      </c>
      <c r="AG14" s="40">
        <v>47003.608919865001</v>
      </c>
      <c r="AH14" s="40">
        <v>46356.3740331269</v>
      </c>
      <c r="AI14" s="40">
        <v>11430.8077308498</v>
      </c>
      <c r="AJ14" s="40">
        <v>10775.5051134269</v>
      </c>
      <c r="AK14" s="40">
        <v>11064.699141032401</v>
      </c>
      <c r="AL14" s="40">
        <v>30027.172628874501</v>
      </c>
      <c r="AM14" s="40">
        <v>32392.873543673599</v>
      </c>
      <c r="AN14" s="40">
        <v>90796.519653068201</v>
      </c>
      <c r="AO14" s="40">
        <v>94453.9880621068</v>
      </c>
    </row>
    <row r="15" spans="1:41" ht="15" thickBot="1" x14ac:dyDescent="0.4">
      <c r="A15" s="11" t="s">
        <v>41</v>
      </c>
      <c r="B15" s="14">
        <v>21190.504717490501</v>
      </c>
      <c r="C15" s="14">
        <v>21798.793520621501</v>
      </c>
      <c r="D15" s="14">
        <v>22382.681000319801</v>
      </c>
      <c r="E15" s="14">
        <v>22131.019644123</v>
      </c>
      <c r="F15" s="14">
        <v>20876.2081852435</v>
      </c>
      <c r="G15" s="14">
        <v>21753.358548293101</v>
      </c>
      <c r="H15" s="14">
        <v>15351.8088993084</v>
      </c>
      <c r="I15" s="14">
        <v>14631.486398319499</v>
      </c>
      <c r="J15" s="14">
        <v>14835.520299863299</v>
      </c>
      <c r="K15" s="14">
        <v>22384.267219118199</v>
      </c>
      <c r="L15" s="14">
        <v>23178.150294472001</v>
      </c>
      <c r="M15" s="14">
        <v>41144.543469487697</v>
      </c>
      <c r="N15" s="14">
        <v>40985.687618906297</v>
      </c>
      <c r="O15" s="38">
        <v>1260.55031562931</v>
      </c>
      <c r="P15" s="38">
        <v>1488.7903390566501</v>
      </c>
      <c r="Q15" s="38">
        <v>1392.6256662508199</v>
      </c>
      <c r="R15" s="38">
        <v>6385.2059113257401</v>
      </c>
      <c r="S15" s="38">
        <v>6340.2102577637097</v>
      </c>
      <c r="T15" s="38">
        <v>6494.6727221968304</v>
      </c>
      <c r="U15" s="38">
        <v>3808.20625917697</v>
      </c>
      <c r="V15" s="38">
        <v>3730.9318980060202</v>
      </c>
      <c r="W15" s="38">
        <v>4093.5761443806</v>
      </c>
      <c r="X15" s="38">
        <v>7012.5436327308898</v>
      </c>
      <c r="Y15" s="38">
        <v>7347.3075542451497</v>
      </c>
      <c r="Z15" s="38">
        <v>7373.5908842459803</v>
      </c>
      <c r="AA15" s="38">
        <v>9434.0411969554007</v>
      </c>
      <c r="AB15" s="38">
        <v>9862.5532685099606</v>
      </c>
      <c r="AC15" s="41">
        <v>28527.054706515501</v>
      </c>
      <c r="AD15" s="41">
        <v>28548.379500718798</v>
      </c>
      <c r="AE15" s="41">
        <v>30141.745618094901</v>
      </c>
      <c r="AF15" s="41">
        <v>23602.5806935613</v>
      </c>
      <c r="AG15" s="41">
        <v>23394.7814626033</v>
      </c>
      <c r="AH15" s="41">
        <v>23568.6986809843</v>
      </c>
      <c r="AI15" s="41">
        <v>9101.8606875890091</v>
      </c>
      <c r="AJ15" s="41">
        <v>8814.8100017399192</v>
      </c>
      <c r="AK15" s="41">
        <v>9489.4488864415198</v>
      </c>
      <c r="AL15" s="41">
        <v>38189.285569343003</v>
      </c>
      <c r="AM15" s="41">
        <v>38822.883369888397</v>
      </c>
      <c r="AN15" s="41">
        <v>20754.130381556301</v>
      </c>
      <c r="AO15" s="41">
        <v>20504.299023858599</v>
      </c>
    </row>
    <row r="16" spans="1:41" x14ac:dyDescent="0.35">
      <c r="A16" s="5" t="s">
        <v>19</v>
      </c>
    </row>
    <row r="17" spans="1:25" x14ac:dyDescent="0.35">
      <c r="A17" s="6" t="s">
        <v>20</v>
      </c>
    </row>
    <row r="19" spans="1:25" ht="15" thickBot="1" x14ac:dyDescent="0.4">
      <c r="A19" s="91" t="s">
        <v>42</v>
      </c>
      <c r="B19" s="91"/>
      <c r="C19" s="91"/>
      <c r="D19" s="91"/>
      <c r="E19" s="91"/>
      <c r="F19" s="91"/>
      <c r="G19" s="91"/>
      <c r="H19" s="91"/>
      <c r="I19" s="91"/>
      <c r="J19" s="91"/>
      <c r="K19" s="91"/>
      <c r="L19" s="91"/>
      <c r="M19" s="91"/>
      <c r="N19" s="91"/>
      <c r="O19" s="91"/>
      <c r="Y19" s="39"/>
    </row>
    <row r="20" spans="1:25" x14ac:dyDescent="0.35">
      <c r="A20" s="9" t="s">
        <v>1</v>
      </c>
      <c r="B20" s="52" t="s">
        <v>5</v>
      </c>
      <c r="C20" s="44" t="s">
        <v>6</v>
      </c>
      <c r="D20" s="44" t="s">
        <v>7</v>
      </c>
      <c r="E20" s="44" t="s">
        <v>25</v>
      </c>
      <c r="F20" s="44" t="s">
        <v>24</v>
      </c>
      <c r="G20" s="44" t="s">
        <v>43</v>
      </c>
      <c r="H20" s="45" t="s">
        <v>44</v>
      </c>
      <c r="I20" s="53" t="s">
        <v>8</v>
      </c>
      <c r="J20" s="53" t="s">
        <v>9</v>
      </c>
      <c r="K20" s="53" t="s">
        <v>10</v>
      </c>
      <c r="L20" s="53" t="s">
        <v>26</v>
      </c>
      <c r="M20" s="53" t="s">
        <v>27</v>
      </c>
      <c r="N20" s="54" t="s">
        <v>43</v>
      </c>
      <c r="O20" s="54" t="s">
        <v>44</v>
      </c>
    </row>
    <row r="21" spans="1:25" x14ac:dyDescent="0.35">
      <c r="A21" s="3" t="s">
        <v>28</v>
      </c>
      <c r="B21" s="71" t="s">
        <v>49</v>
      </c>
      <c r="C21" s="71" t="s">
        <v>18</v>
      </c>
      <c r="D21" s="71" t="s">
        <v>18</v>
      </c>
      <c r="E21" s="71" t="s">
        <v>18</v>
      </c>
      <c r="F21" s="71" t="s">
        <v>18</v>
      </c>
      <c r="G21" s="49" t="s">
        <v>50</v>
      </c>
      <c r="H21" s="61" t="s">
        <v>47</v>
      </c>
      <c r="I21" s="55">
        <v>-3.4825272059999999</v>
      </c>
      <c r="J21" s="55">
        <v>0.35935321999999997</v>
      </c>
      <c r="K21" s="55">
        <v>-1.5243230350000001</v>
      </c>
      <c r="L21" s="55">
        <v>-1.3055385349999999</v>
      </c>
      <c r="M21" s="55">
        <v>1.651875081</v>
      </c>
      <c r="N21" s="55">
        <f>AVERAGE(I21:M21)</f>
        <v>-0.86023209499999997</v>
      </c>
      <c r="O21" s="65">
        <v>0.59870000000000001</v>
      </c>
    </row>
    <row r="22" spans="1:25" x14ac:dyDescent="0.35">
      <c r="A22" s="3" t="s">
        <v>29</v>
      </c>
      <c r="B22" s="49">
        <v>-6.3576289900000003</v>
      </c>
      <c r="C22" s="49">
        <v>-2.7217595069999998</v>
      </c>
      <c r="D22" s="49">
        <v>-2.075795072</v>
      </c>
      <c r="E22" s="49">
        <v>-3.5497986269999999</v>
      </c>
      <c r="F22" s="49">
        <v>-1.3814660169999999</v>
      </c>
      <c r="G22" s="49">
        <f t="shared" ref="G22:G32" si="0">AVERAGE(B22:F22)</f>
        <v>-3.2172896425999999</v>
      </c>
      <c r="H22" s="61">
        <v>2.8E-3</v>
      </c>
      <c r="I22" s="55">
        <v>0.18750299200000001</v>
      </c>
      <c r="J22" s="55">
        <v>0.41196480899999999</v>
      </c>
      <c r="K22" s="55">
        <v>2.5648619999999998E-3</v>
      </c>
      <c r="L22" s="55">
        <v>-1.3864276659999999</v>
      </c>
      <c r="M22" s="55">
        <v>-0.10189266600000001</v>
      </c>
      <c r="N22" s="55">
        <f t="shared" ref="N22:N32" si="1">AVERAGE(I22:M22)</f>
        <v>-0.17725753380000001</v>
      </c>
      <c r="O22" s="65">
        <v>0.96970000000000001</v>
      </c>
    </row>
    <row r="23" spans="1:25" x14ac:dyDescent="0.35">
      <c r="A23" s="3" t="s">
        <v>30</v>
      </c>
      <c r="B23" s="49">
        <v>-1.7568109999999999</v>
      </c>
      <c r="C23" s="49">
        <v>7.7833449999999998E-2</v>
      </c>
      <c r="D23" s="49">
        <v>0.24706902</v>
      </c>
      <c r="E23" s="49">
        <v>-0.86864375999999999</v>
      </c>
      <c r="F23" s="49">
        <v>0.85157517999999999</v>
      </c>
      <c r="G23" s="49">
        <f t="shared" si="0"/>
        <v>-0.28979542199999997</v>
      </c>
      <c r="H23" s="61">
        <v>0.83650000000000002</v>
      </c>
      <c r="I23" s="55">
        <v>2.12910931</v>
      </c>
      <c r="J23" s="55">
        <v>1.0256370400000001</v>
      </c>
      <c r="K23" s="55">
        <v>0.36082515999999998</v>
      </c>
      <c r="L23" s="55">
        <v>-0.33460073000000001</v>
      </c>
      <c r="M23" s="55">
        <v>1.22732237</v>
      </c>
      <c r="N23" s="55">
        <f t="shared" si="1"/>
        <v>0.88165863000000011</v>
      </c>
      <c r="O23" s="65">
        <v>0.22939999999999999</v>
      </c>
    </row>
    <row r="24" spans="1:25" x14ac:dyDescent="0.35">
      <c r="A24" s="3" t="s">
        <v>31</v>
      </c>
      <c r="B24" s="71" t="s">
        <v>18</v>
      </c>
      <c r="C24" s="71" t="s">
        <v>18</v>
      </c>
      <c r="D24" s="71" t="s">
        <v>18</v>
      </c>
      <c r="E24" s="71" t="s">
        <v>18</v>
      </c>
      <c r="F24" s="71" t="s">
        <v>18</v>
      </c>
      <c r="G24" s="49" t="s">
        <v>47</v>
      </c>
      <c r="H24" s="61" t="s">
        <v>47</v>
      </c>
      <c r="I24" s="55">
        <v>-1.3934336599999999</v>
      </c>
      <c r="J24" s="55">
        <v>0.56842632599999998</v>
      </c>
      <c r="K24" s="55">
        <v>0.31594074900000002</v>
      </c>
      <c r="L24" s="55">
        <v>-1.5711963019999999</v>
      </c>
      <c r="M24" s="55">
        <v>0.48051500800000002</v>
      </c>
      <c r="N24" s="55">
        <f t="shared" si="1"/>
        <v>-0.3199495758</v>
      </c>
      <c r="O24" s="65">
        <v>0.84689999999999999</v>
      </c>
    </row>
    <row r="25" spans="1:25" x14ac:dyDescent="0.35">
      <c r="A25" s="3" t="s">
        <v>32</v>
      </c>
      <c r="B25" s="49">
        <v>-5.2817717000000002</v>
      </c>
      <c r="C25" s="49">
        <v>-1.3081124399999999</v>
      </c>
      <c r="D25" s="49">
        <v>-0.72548210999999996</v>
      </c>
      <c r="E25" s="49">
        <v>-2.5612668300000001</v>
      </c>
      <c r="F25" s="49">
        <v>-0.56121984000000003</v>
      </c>
      <c r="G25" s="49">
        <f t="shared" si="0"/>
        <v>-2.0875705840000003</v>
      </c>
      <c r="H25" s="61">
        <v>4.5400000000000003E-2</v>
      </c>
      <c r="I25" s="55">
        <v>-0.89571822999999995</v>
      </c>
      <c r="J25" s="55">
        <v>0.54367743000000002</v>
      </c>
      <c r="K25" s="55">
        <v>-0.82551876999999996</v>
      </c>
      <c r="L25" s="55">
        <v>-1.22581261</v>
      </c>
      <c r="M25" s="55">
        <v>0.24623486</v>
      </c>
      <c r="N25" s="55">
        <f t="shared" si="1"/>
        <v>-0.43142746399999998</v>
      </c>
      <c r="O25" s="65">
        <v>0.84199999999999997</v>
      </c>
    </row>
    <row r="26" spans="1:25" x14ac:dyDescent="0.35">
      <c r="A26" s="3" t="s">
        <v>33</v>
      </c>
      <c r="B26" s="71" t="s">
        <v>18</v>
      </c>
      <c r="C26" s="71" t="s">
        <v>18</v>
      </c>
      <c r="D26" s="71" t="s">
        <v>18</v>
      </c>
      <c r="E26" s="71" t="s">
        <v>18</v>
      </c>
      <c r="F26" s="71" t="s">
        <v>18</v>
      </c>
      <c r="G26" s="49" t="s">
        <v>47</v>
      </c>
      <c r="H26" s="61" t="s">
        <v>47</v>
      </c>
      <c r="I26" s="55">
        <v>-0.93814681700000002</v>
      </c>
      <c r="J26" s="55">
        <v>1.1855030339999999</v>
      </c>
      <c r="K26" s="55">
        <v>-0.12140793900000001</v>
      </c>
      <c r="L26" s="55">
        <v>-1.3085389329999999</v>
      </c>
      <c r="M26" s="55">
        <v>0.89031234299999995</v>
      </c>
      <c r="N26" s="55">
        <f t="shared" si="1"/>
        <v>-5.8455662400000018E-2</v>
      </c>
      <c r="O26" s="65">
        <v>0.99509999999999998</v>
      </c>
    </row>
    <row r="27" spans="1:25" x14ac:dyDescent="0.35">
      <c r="A27" s="3" t="s">
        <v>34</v>
      </c>
      <c r="B27" s="71" t="s">
        <v>18</v>
      </c>
      <c r="C27" s="71" t="s">
        <v>18</v>
      </c>
      <c r="D27" s="71" t="s">
        <v>18</v>
      </c>
      <c r="E27" s="71" t="s">
        <v>18</v>
      </c>
      <c r="F27" s="71" t="s">
        <v>18</v>
      </c>
      <c r="G27" s="49" t="s">
        <v>47</v>
      </c>
      <c r="H27" s="61" t="s">
        <v>47</v>
      </c>
      <c r="I27" s="55">
        <v>0.133367871</v>
      </c>
      <c r="J27" s="55">
        <v>0.26123907000000002</v>
      </c>
      <c r="K27" s="55">
        <v>-1.060193691</v>
      </c>
      <c r="L27" s="55">
        <v>-1.7160583469999999</v>
      </c>
      <c r="M27" s="55">
        <v>0.69009966700000003</v>
      </c>
      <c r="N27" s="55">
        <f t="shared" si="1"/>
        <v>-0.33830908599999993</v>
      </c>
      <c r="O27" s="65">
        <v>0.92020000000000002</v>
      </c>
    </row>
    <row r="28" spans="1:25" x14ac:dyDescent="0.35">
      <c r="A28" s="3" t="s">
        <v>35</v>
      </c>
      <c r="B28" s="71" t="s">
        <v>18</v>
      </c>
      <c r="C28" s="49">
        <v>-2.165215516</v>
      </c>
      <c r="D28" s="49">
        <v>-0.81385233199999996</v>
      </c>
      <c r="E28" s="49">
        <v>-4.0537073809999997</v>
      </c>
      <c r="F28" s="49">
        <v>-1.8264209629999999</v>
      </c>
      <c r="G28" s="49">
        <f>AVERAGE(C28:F28)</f>
        <v>-2.2147990479999997</v>
      </c>
      <c r="H28" s="61">
        <v>1.9300000000000001E-2</v>
      </c>
      <c r="I28" s="55">
        <v>-1.3523146580000001</v>
      </c>
      <c r="J28" s="55">
        <v>0.78924551300000001</v>
      </c>
      <c r="K28" s="55">
        <v>-0.793916764</v>
      </c>
      <c r="L28" s="55">
        <v>-1.7585329750000001</v>
      </c>
      <c r="M28" s="55">
        <v>0.83094872600000003</v>
      </c>
      <c r="N28" s="55">
        <f t="shared" si="1"/>
        <v>-0.45691403160000005</v>
      </c>
      <c r="O28" s="65">
        <v>0.93710000000000004</v>
      </c>
    </row>
    <row r="29" spans="1:25" x14ac:dyDescent="0.35">
      <c r="A29" s="3" t="s">
        <v>36</v>
      </c>
      <c r="B29" s="49">
        <v>-4.4120940949999996</v>
      </c>
      <c r="C29" s="49">
        <v>-1.07844126</v>
      </c>
      <c r="D29" s="49">
        <v>-0.89342858800000002</v>
      </c>
      <c r="E29" s="71" t="s">
        <v>18</v>
      </c>
      <c r="F29" s="71" t="s">
        <v>18</v>
      </c>
      <c r="G29" s="49">
        <f>AVERAGE(B29:D29)</f>
        <v>-2.127987981</v>
      </c>
      <c r="H29" s="61">
        <v>0.13469999999999999</v>
      </c>
      <c r="I29" s="55">
        <v>2.8086589420000001</v>
      </c>
      <c r="J29" s="55">
        <v>2.7049640959999999</v>
      </c>
      <c r="K29" s="55">
        <v>2.3941972599999999</v>
      </c>
      <c r="L29" s="55">
        <v>6.3937754999999999E-2</v>
      </c>
      <c r="M29" s="55">
        <v>4.7197326999999998</v>
      </c>
      <c r="N29" s="55">
        <f t="shared" si="1"/>
        <v>2.5382981506000002</v>
      </c>
      <c r="O29" s="65">
        <v>3.0499999999999999E-2</v>
      </c>
    </row>
    <row r="30" spans="1:25" x14ac:dyDescent="0.35">
      <c r="A30" s="69" t="s">
        <v>37</v>
      </c>
      <c r="B30" s="68">
        <v>-1.106515337</v>
      </c>
      <c r="C30" s="49">
        <v>1.1086635069999999</v>
      </c>
      <c r="D30" s="49">
        <v>1.4124307089999999</v>
      </c>
      <c r="E30" s="49">
        <v>0.39174949399999998</v>
      </c>
      <c r="F30" s="49">
        <v>1.302898203</v>
      </c>
      <c r="G30" s="49">
        <f t="shared" si="0"/>
        <v>0.62184531519999997</v>
      </c>
      <c r="H30" s="61">
        <v>0.40949999999999998</v>
      </c>
      <c r="I30" s="55">
        <v>0.68571152099999999</v>
      </c>
      <c r="J30" s="55">
        <v>0.50058147200000003</v>
      </c>
      <c r="K30" s="55">
        <v>-0.54973002999999998</v>
      </c>
      <c r="L30" s="55">
        <v>-1.1247983539999999</v>
      </c>
      <c r="M30" s="55">
        <v>5.4329008999999998E-2</v>
      </c>
      <c r="N30" s="55">
        <f t="shared" si="1"/>
        <v>-8.678127640000001E-2</v>
      </c>
      <c r="O30" s="65">
        <v>0.98140000000000005</v>
      </c>
    </row>
    <row r="31" spans="1:25" x14ac:dyDescent="0.35">
      <c r="A31" s="2" t="s">
        <v>40</v>
      </c>
      <c r="B31" s="49">
        <v>-3.2327135560000002</v>
      </c>
      <c r="C31" s="49">
        <v>1.3821109979999999</v>
      </c>
      <c r="D31" s="49">
        <v>1.857666738</v>
      </c>
      <c r="E31" s="49">
        <v>-1.7999282969999999</v>
      </c>
      <c r="F31" s="49">
        <v>1.3081577710000001</v>
      </c>
      <c r="G31" s="49">
        <f t="shared" si="0"/>
        <v>-9.6941269200000013E-2</v>
      </c>
      <c r="H31" s="61">
        <v>0.99319999999999997</v>
      </c>
      <c r="I31" s="55">
        <v>-0.16232707599999999</v>
      </c>
      <c r="J31" s="55">
        <v>4.5433798999999997E-2</v>
      </c>
      <c r="K31" s="55">
        <v>-1.0659720370000001</v>
      </c>
      <c r="L31" s="55">
        <v>-1.31461929</v>
      </c>
      <c r="M31" s="55">
        <v>0.22291989300000001</v>
      </c>
      <c r="N31" s="55">
        <f t="shared" si="1"/>
        <v>-0.45491294220000011</v>
      </c>
      <c r="O31" s="65">
        <v>0.86129999999999995</v>
      </c>
    </row>
    <row r="32" spans="1:25" ht="15" thickBot="1" x14ac:dyDescent="0.4">
      <c r="A32" s="4" t="s">
        <v>41</v>
      </c>
      <c r="B32" s="56">
        <v>-3.9802846500000002</v>
      </c>
      <c r="C32" s="57">
        <v>-1.7525010400000001</v>
      </c>
      <c r="D32" s="57">
        <v>-1.9459167589999999</v>
      </c>
      <c r="E32" s="57">
        <v>-1.652890116</v>
      </c>
      <c r="F32" s="57">
        <v>-2.0895671</v>
      </c>
      <c r="G32" s="57">
        <f t="shared" si="0"/>
        <v>-2.284231933</v>
      </c>
      <c r="H32" s="62">
        <v>6.9999999999999999E-4</v>
      </c>
      <c r="I32" s="58">
        <v>0.415939964</v>
      </c>
      <c r="J32" s="58">
        <v>0.12385842900000001</v>
      </c>
      <c r="K32" s="58">
        <v>-0.70960645200000005</v>
      </c>
      <c r="L32" s="58">
        <v>0.75724213100000004</v>
      </c>
      <c r="M32" s="58">
        <v>-0.99322445500000001</v>
      </c>
      <c r="N32" s="58">
        <f t="shared" si="1"/>
        <v>-8.1158076600000004E-2</v>
      </c>
      <c r="O32" s="66">
        <v>0.98180000000000001</v>
      </c>
    </row>
    <row r="33" spans="1:10" x14ac:dyDescent="0.35">
      <c r="A33" s="5" t="s">
        <v>52</v>
      </c>
    </row>
    <row r="34" spans="1:10" x14ac:dyDescent="0.35">
      <c r="A34" s="5" t="s">
        <v>46</v>
      </c>
    </row>
    <row r="35" spans="1:10" x14ac:dyDescent="0.35">
      <c r="A35" s="6" t="s">
        <v>48</v>
      </c>
    </row>
    <row r="36" spans="1:10" x14ac:dyDescent="0.35">
      <c r="A36" s="74" t="s">
        <v>51</v>
      </c>
      <c r="H36" s="12"/>
    </row>
    <row r="37" spans="1:10" x14ac:dyDescent="0.35">
      <c r="H37" s="12"/>
    </row>
    <row r="38" spans="1:10" x14ac:dyDescent="0.35">
      <c r="B38" s="70"/>
      <c r="C38" s="70"/>
      <c r="D38" s="70"/>
      <c r="E38" s="70"/>
      <c r="F38" s="59"/>
      <c r="G38" s="59"/>
      <c r="H38" s="59"/>
      <c r="I38" s="59"/>
      <c r="J38" s="59"/>
    </row>
    <row r="39" spans="1:10" x14ac:dyDescent="0.35">
      <c r="B39" s="70"/>
      <c r="C39" s="70"/>
      <c r="D39" s="70"/>
      <c r="E39" s="70"/>
      <c r="F39" s="59"/>
      <c r="G39" s="59"/>
      <c r="H39" s="59"/>
      <c r="I39" s="59"/>
      <c r="J39" s="59"/>
    </row>
    <row r="40" spans="1:10" x14ac:dyDescent="0.35">
      <c r="A40" s="67"/>
      <c r="B40" s="70"/>
      <c r="C40" s="70"/>
      <c r="D40" s="70"/>
      <c r="E40" s="70"/>
      <c r="F40" s="59"/>
      <c r="G40" s="59"/>
      <c r="H40" s="59"/>
      <c r="I40" s="59"/>
      <c r="J40" s="59"/>
    </row>
    <row r="41" spans="1:10" x14ac:dyDescent="0.35">
      <c r="A41" s="67"/>
      <c r="B41" s="70"/>
      <c r="C41" s="70"/>
      <c r="D41" s="70"/>
      <c r="E41" s="70"/>
      <c r="F41" s="59"/>
      <c r="G41" s="59"/>
      <c r="H41" s="59"/>
      <c r="I41" s="59"/>
      <c r="J41" s="59"/>
    </row>
    <row r="42" spans="1:10" x14ac:dyDescent="0.35">
      <c r="B42" s="70"/>
      <c r="C42" s="70"/>
      <c r="D42" s="70"/>
      <c r="E42" s="70"/>
      <c r="F42" s="59"/>
      <c r="G42" s="59"/>
      <c r="H42" s="59"/>
      <c r="I42" s="59"/>
      <c r="J42" s="59"/>
    </row>
    <row r="44" spans="1:10" x14ac:dyDescent="0.35">
      <c r="B44" s="59"/>
      <c r="C44" s="59"/>
      <c r="D44" s="59"/>
      <c r="E44" s="59"/>
      <c r="F44" s="59"/>
      <c r="G44" s="59"/>
      <c r="H44" s="59"/>
      <c r="I44" s="59"/>
      <c r="J44" s="59"/>
    </row>
    <row r="45" spans="1:10" x14ac:dyDescent="0.35">
      <c r="B45" s="59"/>
      <c r="C45" s="59"/>
      <c r="D45" s="59"/>
      <c r="E45" s="59"/>
      <c r="F45" s="59"/>
      <c r="G45" s="59"/>
      <c r="H45" s="59"/>
      <c r="I45" s="59"/>
      <c r="J45" s="59"/>
    </row>
    <row r="46" spans="1:10" x14ac:dyDescent="0.35">
      <c r="B46" s="59"/>
      <c r="C46" s="59"/>
      <c r="D46" s="59"/>
      <c r="E46" s="59"/>
      <c r="F46" s="59"/>
      <c r="G46" s="59"/>
      <c r="H46" s="59"/>
      <c r="I46" s="59"/>
      <c r="J46" s="59"/>
    </row>
    <row r="47" spans="1:10" x14ac:dyDescent="0.35">
      <c r="B47" s="59"/>
      <c r="C47" s="59"/>
      <c r="D47" s="59"/>
      <c r="E47" s="59"/>
      <c r="F47" s="59"/>
      <c r="G47" s="59"/>
      <c r="H47" s="59"/>
      <c r="I47" s="59"/>
      <c r="J47" s="59"/>
    </row>
    <row r="48" spans="1:10" x14ac:dyDescent="0.35">
      <c r="B48" s="59"/>
      <c r="C48" s="59"/>
      <c r="D48" s="59"/>
      <c r="E48" s="59"/>
      <c r="F48" s="59"/>
      <c r="G48" s="59"/>
      <c r="H48" s="59"/>
      <c r="I48" s="59"/>
      <c r="J48" s="59"/>
    </row>
    <row r="50" spans="2:3" x14ac:dyDescent="0.35">
      <c r="B50" s="59"/>
      <c r="C50" s="59"/>
    </row>
    <row r="51" spans="2:3" x14ac:dyDescent="0.35">
      <c r="B51" s="59"/>
      <c r="C51" s="59"/>
    </row>
    <row r="52" spans="2:3" x14ac:dyDescent="0.35">
      <c r="B52" s="59"/>
      <c r="C52" s="59"/>
    </row>
    <row r="53" spans="2:3" x14ac:dyDescent="0.35">
      <c r="B53" s="59"/>
      <c r="C53" s="59"/>
    </row>
    <row r="54" spans="2:3" x14ac:dyDescent="0.35">
      <c r="B54" s="59"/>
      <c r="C54" s="59"/>
    </row>
  </sheetData>
  <mergeCells count="18">
    <mergeCell ref="A19:O19"/>
    <mergeCell ref="A2:AO2"/>
    <mergeCell ref="A1:AO1"/>
    <mergeCell ref="AA3:AB3"/>
    <mergeCell ref="AC3:AE3"/>
    <mergeCell ref="AF3:AH3"/>
    <mergeCell ref="AI3:AK3"/>
    <mergeCell ref="AL3:AM3"/>
    <mergeCell ref="AN3:AO3"/>
    <mergeCell ref="M3:N3"/>
    <mergeCell ref="K3:L3"/>
    <mergeCell ref="O3:Q3"/>
    <mergeCell ref="U3:W3"/>
    <mergeCell ref="X3:Z3"/>
    <mergeCell ref="R3:T3"/>
    <mergeCell ref="B3:D3"/>
    <mergeCell ref="E3:G3"/>
    <mergeCell ref="H3:J3"/>
  </mergeCells>
  <pageMargins left="0.7" right="0.7" top="0.75" bottom="0.75" header="0.3" footer="0.3"/>
</worksheet>
</file>

<file path=docMetadata/LabelInfo.xml><?xml version="1.0" encoding="utf-8"?>
<clbl:labelList xmlns:clbl="http://schemas.microsoft.com/office/2020/mipLabelMetadata">
  <clbl:label id="{15ce9348-be2a-462b-8fc0-e1765a9b204a}" enabled="0" method="" siteId="{15ce9348-be2a-462b-8fc0-e1765a9b204a}" removed="1"/>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TCA</vt:lpstr>
      <vt:lpstr>glycolysis PP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ris Antypas (Dr)</dc:creator>
  <cp:lastModifiedBy>Haris Antypas (Dr)</cp:lastModifiedBy>
  <dcterms:created xsi:type="dcterms:W3CDTF">2026-05-24T03:39:57Z</dcterms:created>
  <dcterms:modified xsi:type="dcterms:W3CDTF">2026-06-18T07:58:08Z</dcterms:modified>
</cp:coreProperties>
</file>